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80" windowWidth="27795" windowHeight="12525"/>
  </bookViews>
  <sheets>
    <sheet name="Sheet1" sheetId="1" r:id="rId1"/>
  </sheets>
  <calcPr calcId="145621" concurrentCalc="0"/>
</workbook>
</file>

<file path=xl/calcChain.xml><?xml version="1.0" encoding="utf-8"?>
<calcChain xmlns="http://schemas.openxmlformats.org/spreadsheetml/2006/main">
  <c r="F231" i="1" l="1"/>
  <c r="F196" i="1"/>
  <c r="G77" i="1"/>
</calcChain>
</file>

<file path=xl/sharedStrings.xml><?xml version="1.0" encoding="utf-8"?>
<sst xmlns="http://schemas.openxmlformats.org/spreadsheetml/2006/main" count="2101" uniqueCount="1177">
  <si>
    <t>Katie Haning, Seung Hee Cho, Lydia M. Contreras</t>
  </si>
  <si>
    <t>Frontiers in Cellular &amp; Infection Microbiology, 2014</t>
  </si>
  <si>
    <t>Species</t>
  </si>
  <si>
    <t>Type</t>
  </si>
  <si>
    <t>5' end</t>
  </si>
  <si>
    <t>3' end</t>
  </si>
  <si>
    <t>Length</t>
  </si>
  <si>
    <t>Left ORF</t>
  </si>
  <si>
    <t>Right ORF</t>
  </si>
  <si>
    <t>Homology</t>
  </si>
  <si>
    <t>Reference</t>
  </si>
  <si>
    <t>Li et al. 2012</t>
  </si>
  <si>
    <t>IGR-8</t>
  </si>
  <si>
    <t>IGR-10</t>
  </si>
  <si>
    <t>AS-4</t>
  </si>
  <si>
    <t>AS-8</t>
  </si>
  <si>
    <t>M. avium avium TMC724</t>
  </si>
  <si>
    <t>AS</t>
  </si>
  <si>
    <t>Ignatov et al. 2013</t>
  </si>
  <si>
    <t>trans</t>
  </si>
  <si>
    <t>ncRv13722Ac</t>
  </si>
  <si>
    <t>riboswitch</t>
  </si>
  <si>
    <t>ncRv10243A</t>
  </si>
  <si>
    <t>M. bovis BCG Pasteur 1173P2</t>
  </si>
  <si>
    <t>Tsai et al. 2013</t>
  </si>
  <si>
    <t xml:space="preserve">PE family protein                              </t>
  </si>
  <si>
    <t xml:space="preserve">PE-PGRS family protein                        </t>
  </si>
  <si>
    <t xml:space="preserve">putative transcriptional regulator             </t>
  </si>
  <si>
    <t>AS-5</t>
  </si>
  <si>
    <t>48-118</t>
  </si>
  <si>
    <t>ncMSMEG3749Ac</t>
  </si>
  <si>
    <t>48-66</t>
  </si>
  <si>
    <t>66-118</t>
  </si>
  <si>
    <t>ncMSMEG0774A</t>
  </si>
  <si>
    <t>66-82</t>
  </si>
  <si>
    <t>ncMSMEG3037A</t>
  </si>
  <si>
    <t>100-151</t>
  </si>
  <si>
    <t>ncMSMEG2771A</t>
  </si>
  <si>
    <t>IGR-7</t>
  </si>
  <si>
    <t>IGR-5</t>
  </si>
  <si>
    <t>IGR-11</t>
  </si>
  <si>
    <t>cds</t>
  </si>
  <si>
    <t>ncRv13661A</t>
  </si>
  <si>
    <r>
      <t>M. smegmatis MC</t>
    </r>
    <r>
      <rPr>
        <vertAlign val="superscript"/>
        <sz val="10"/>
        <color theme="1"/>
        <rFont val="Calibri"/>
        <family val="2"/>
        <scheme val="minor"/>
      </rPr>
      <t>2</t>
    </r>
    <r>
      <rPr>
        <sz val="10"/>
        <color theme="1"/>
        <rFont val="Calibri"/>
        <family val="2"/>
        <scheme val="minor"/>
      </rPr>
      <t>155</t>
    </r>
  </si>
  <si>
    <t>RNA1</t>
  </si>
  <si>
    <t>McGuire et al. 2012</t>
  </si>
  <si>
    <t xml:space="preserve">MmcJ protein                                  </t>
  </si>
  <si>
    <t xml:space="preserve">tyrosine recombinase XerC                     </t>
  </si>
  <si>
    <t xml:space="preserve">adenylate cyclase, putative                    </t>
  </si>
  <si>
    <t xml:space="preserve">methyltransferase                             </t>
  </si>
  <si>
    <t>RNA3</t>
  </si>
  <si>
    <t>RNA9</t>
  </si>
  <si>
    <t>ncBCG11109A</t>
  </si>
  <si>
    <t>DiChiara et al. 2010</t>
  </si>
  <si>
    <t>100-118</t>
  </si>
  <si>
    <t>ncBCG11896A</t>
  </si>
  <si>
    <t>80-100</t>
  </si>
  <si>
    <t>82-118</t>
  </si>
  <si>
    <t>82-100</t>
  </si>
  <si>
    <t>48-100</t>
  </si>
  <si>
    <t>ncBCG10493Ac</t>
  </si>
  <si>
    <t>66, 100</t>
  </si>
  <si>
    <t>48-82</t>
  </si>
  <si>
    <t>66-142</t>
  </si>
  <si>
    <t>M. tuberculosis CDC1551</t>
  </si>
  <si>
    <t xml:space="preserve">PE family protein                             </t>
  </si>
  <si>
    <t xml:space="preserve">PPE family protein                             </t>
  </si>
  <si>
    <t>M. tuberculosis H37Rv</t>
  </si>
  <si>
    <t>Miotto et al. 2012</t>
  </si>
  <si>
    <t>Arnvig et al. 2011</t>
  </si>
  <si>
    <t>Rv0243</t>
  </si>
  <si>
    <t>Rv0244c</t>
  </si>
  <si>
    <t>Rv0412c</t>
  </si>
  <si>
    <t>Rv0485</t>
  </si>
  <si>
    <t>Rv0538</t>
  </si>
  <si>
    <t>Rv0710</t>
  </si>
  <si>
    <t>Rv0824c</t>
  </si>
  <si>
    <t>Rv0825c</t>
  </si>
  <si>
    <t>Rv0841</t>
  </si>
  <si>
    <t>Rv0842</t>
  </si>
  <si>
    <t>Rv0932c</t>
  </si>
  <si>
    <t>Rv1076</t>
  </si>
  <si>
    <t>Rv1148c</t>
  </si>
  <si>
    <t>Rv1158c</t>
  </si>
  <si>
    <t>Rv1160</t>
  </si>
  <si>
    <t>Rv1161</t>
  </si>
  <si>
    <t>Rv1175c</t>
  </si>
  <si>
    <t>Rv1221</t>
  </si>
  <si>
    <t>Rv1230c</t>
  </si>
  <si>
    <t>Rv1231c</t>
  </si>
  <si>
    <t>Rv1264</t>
  </si>
  <si>
    <t>Rv1265</t>
  </si>
  <si>
    <t>Rv1296</t>
  </si>
  <si>
    <t>Rv1297</t>
  </si>
  <si>
    <t>Rvnr01</t>
  </si>
  <si>
    <t>Rvnr02</t>
  </si>
  <si>
    <t>Rvnr03</t>
  </si>
  <si>
    <t>Rv1363c</t>
  </si>
  <si>
    <t>Rv1436</t>
  </si>
  <si>
    <t>Rv1535</t>
  </si>
  <si>
    <t>Rv1734c</t>
  </si>
  <si>
    <t>Rv1846c</t>
  </si>
  <si>
    <t>Rv1847</t>
  </si>
  <si>
    <t>Rv2023c</t>
  </si>
  <si>
    <t>Rv2050</t>
  </si>
  <si>
    <t>Rv2165c</t>
  </si>
  <si>
    <t>Rv2166c</t>
  </si>
  <si>
    <t>Rv2176</t>
  </si>
  <si>
    <t>Rv2243</t>
  </si>
  <si>
    <t>Rv2244</t>
  </si>
  <si>
    <t>Rv2345</t>
  </si>
  <si>
    <t>Rv2346c</t>
  </si>
  <si>
    <t>Rv2357c</t>
  </si>
  <si>
    <t>Rv2358</t>
  </si>
  <si>
    <t>Rv2560</t>
  </si>
  <si>
    <t>Rv2660c</t>
  </si>
  <si>
    <t>Rv2765</t>
  </si>
  <si>
    <t>Rv2904c</t>
  </si>
  <si>
    <t>Rv2905</t>
  </si>
  <si>
    <t>Rv3003c</t>
  </si>
  <si>
    <t>Rv3191c</t>
  </si>
  <si>
    <t>Rv3221A</t>
  </si>
  <si>
    <t>Rv3221c</t>
  </si>
  <si>
    <t>Rv3241c</t>
  </si>
  <si>
    <t>Rv3418c</t>
  </si>
  <si>
    <t>Rv3419c</t>
  </si>
  <si>
    <t>Rv3583c</t>
  </si>
  <si>
    <t>Rv3584</t>
  </si>
  <si>
    <t>Rv3596c</t>
  </si>
  <si>
    <t>Rv3597c</t>
  </si>
  <si>
    <t>Rv3651</t>
  </si>
  <si>
    <t>Rv3722c</t>
  </si>
  <si>
    <t>Rv3843c</t>
  </si>
  <si>
    <t>IGR-12</t>
  </si>
  <si>
    <t>AS-10</t>
  </si>
  <si>
    <t>Supplementary Table S1</t>
  </si>
  <si>
    <t>Confirmed sRNAs in mycobacteria</t>
  </si>
  <si>
    <t>All known sRNAs confirmed in mycobacteria are listed here by species.</t>
  </si>
  <si>
    <r>
      <rPr>
        <u/>
        <sz val="12"/>
        <color theme="1"/>
        <rFont val="Calibri"/>
        <family val="2"/>
        <scheme val="minor"/>
      </rPr>
      <t>Naming</t>
    </r>
    <r>
      <rPr>
        <sz val="11"/>
        <color theme="1"/>
        <rFont val="Calibri"/>
        <family val="2"/>
        <scheme val="minor"/>
      </rPr>
      <t>:  Each sRNA has been named according to standard annotation proposed in (Lamichhane et al., 2013). In general, a name ending in a lowercase “c” indicates that the sRNA is encoded on the complementary or minus strand while all others are on the positive strand. Because some sRNAs listed here have unknown directions, an underscore “_” has been added to indicate this uncertainty. Previous names are also included.</t>
    </r>
  </si>
  <si>
    <r>
      <rPr>
        <u/>
        <sz val="12"/>
        <color theme="1"/>
        <rFont val="Calibri"/>
        <family val="2"/>
        <scheme val="minor"/>
      </rPr>
      <t>Confirmation</t>
    </r>
    <r>
      <rPr>
        <sz val="11"/>
        <color theme="1"/>
        <rFont val="Calibri"/>
        <family val="2"/>
        <scheme val="minor"/>
      </rPr>
      <t xml:space="preserve">:  Many sRNAs have been confirmed by complementary probe in one species and then the same probe was tested in other species to detect homologs. In these cases, the sRNAs confirmed in the secondary species had not been previously mapped to the genome. By BLAST, we mapped sRNAs with highly similar sequences (a fragment in the secondary species of at least 50% length of the primary species input and with &gt;85% identity). sRNAs not successfully mapped by these specifications have been listed in Supplementary Table S2. </t>
    </r>
  </si>
  <si>
    <r>
      <rPr>
        <u/>
        <sz val="12"/>
        <color theme="1"/>
        <rFont val="Calibri"/>
        <family val="2"/>
        <scheme val="minor"/>
      </rPr>
      <t>Ends</t>
    </r>
    <r>
      <rPr>
        <sz val="11"/>
        <color theme="1"/>
        <rFont val="Calibri"/>
        <family val="2"/>
        <scheme val="minor"/>
      </rPr>
      <t xml:space="preserve">:  Many 5’ and 3’ ends are approximate and do not necessarily correspond to the often-variable lengths observed in northern blotting. </t>
    </r>
  </si>
  <si>
    <r>
      <rPr>
        <u/>
        <sz val="12"/>
        <color theme="1"/>
        <rFont val="Calibri"/>
        <family val="2"/>
        <scheme val="minor"/>
      </rPr>
      <t>Neighboring genes</t>
    </r>
    <r>
      <rPr>
        <sz val="11"/>
        <color theme="1"/>
        <rFont val="Calibri"/>
        <family val="2"/>
        <scheme val="minor"/>
      </rPr>
      <t xml:space="preserve">: referenced as “left” and “right” from the positive strand perspective. </t>
    </r>
  </si>
  <si>
    <r>
      <rPr>
        <u/>
        <sz val="12"/>
        <color theme="1"/>
        <rFont val="Calibri"/>
        <family val="2"/>
        <scheme val="minor"/>
      </rPr>
      <t>Homology</t>
    </r>
    <r>
      <rPr>
        <sz val="11"/>
        <color theme="1"/>
        <rFont val="Calibri"/>
        <family val="2"/>
        <scheme val="minor"/>
      </rPr>
      <t>: Limited to confirmed candidates among mycobacteria.</t>
    </r>
  </si>
  <si>
    <r>
      <rPr>
        <u/>
        <sz val="12"/>
        <color theme="1"/>
        <rFont val="Calibri"/>
        <family val="2"/>
        <scheme val="minor"/>
      </rPr>
      <t>Differential expression</t>
    </r>
    <r>
      <rPr>
        <sz val="11"/>
        <color theme="1"/>
        <rFont val="Calibri"/>
        <family val="2"/>
        <scheme val="minor"/>
      </rPr>
      <t>: “↑” means the sRNA is more highly expressed under the specified condition and “↓” that the sRNA is expressed at a lower level. “Stationary phase” differential expression is relative to exponential phase.</t>
    </r>
  </si>
  <si>
    <r>
      <rPr>
        <u/>
        <sz val="12"/>
        <color theme="1"/>
        <rFont val="Calibri"/>
        <family val="2"/>
        <scheme val="minor"/>
      </rPr>
      <t>Potential functions</t>
    </r>
    <r>
      <rPr>
        <sz val="11"/>
        <color theme="1"/>
        <rFont val="Calibri"/>
        <family val="2"/>
        <scheme val="minor"/>
      </rPr>
      <t>: Limited at this point, but are included where available.</t>
    </r>
  </si>
  <si>
    <t>Name (Std)</t>
  </si>
  <si>
    <t>Other names</t>
  </si>
  <si>
    <t>Diff Expression</t>
  </si>
  <si>
    <t>Potential Function</t>
  </si>
  <si>
    <t>ncMAV10380Ac</t>
  </si>
  <si>
    <t>MAV_0380-0381</t>
  </si>
  <si>
    <t>intergenic</t>
  </si>
  <si>
    <t>MAV0380</t>
  </si>
  <si>
    <t>tRNA-Ser</t>
  </si>
  <si>
    <t>MAV0381</t>
  </si>
  <si>
    <t>aspartate transaminase</t>
  </si>
  <si>
    <t>ncRv13722Ac, ncBCG3782Ac, ncMSMEG16286A, 4.5S</t>
  </si>
  <si>
    <t>Ignatov et al. 2012</t>
  </si>
  <si>
    <t>ncMAV10468Ac</t>
  </si>
  <si>
    <t>igMAV_0468-0469</t>
  </si>
  <si>
    <t>MAV0468</t>
  </si>
  <si>
    <t>hypothetical</t>
  </si>
  <si>
    <t>MAV0469</t>
  </si>
  <si>
    <t>HAD-superfamily protein IB hydrolase</t>
  </si>
  <si>
    <t>ncRv13661A, ncBCG13719B, ncMSMEG16173A, 6S</t>
  </si>
  <si>
    <t>high expression in mouse lungs, resistant mice ↓</t>
  </si>
  <si>
    <t>ncMAV10469A</t>
  </si>
  <si>
    <t>igMAV_0469-0470</t>
  </si>
  <si>
    <t>MAV0470</t>
  </si>
  <si>
    <t>ncRv13660Ac, ncBCG13718Ac, ncMSMEG6172Ac, 6C RNA</t>
  </si>
  <si>
    <t>ncMAV11034Ac</t>
  </si>
  <si>
    <t>MAV_1034-1035</t>
  </si>
  <si>
    <t>MAV1034</t>
  </si>
  <si>
    <t>MAV1035</t>
  </si>
  <si>
    <t xml:space="preserve">hypothetical                          </t>
  </si>
  <si>
    <t>ncMAV11034Bc</t>
  </si>
  <si>
    <t>igMAV_1034-1035</t>
  </si>
  <si>
    <t>ncMAV11415Ac</t>
  </si>
  <si>
    <t>MAV_1415-1416</t>
  </si>
  <si>
    <t>trans or 3' UTR AS</t>
  </si>
  <si>
    <t>MAV1415</t>
  </si>
  <si>
    <t>mycoadenylate cyclase, A-chain</t>
  </si>
  <si>
    <t>MAV1416</t>
  </si>
  <si>
    <t>ncMAV11415Bc</t>
  </si>
  <si>
    <t>igMAV_1415-1416</t>
  </si>
  <si>
    <t>chain A, Myco adenylyl cyclase, holoenzyme</t>
  </si>
  <si>
    <t>ncMAV11531A</t>
  </si>
  <si>
    <t>MAV_1531-1532</t>
  </si>
  <si>
    <t>5' UTR</t>
  </si>
  <si>
    <t>91-250</t>
  </si>
  <si>
    <t>MAV1531</t>
  </si>
  <si>
    <t>murA, UDP-N-acetylglucosamine-1-carboxyvinyltransferase</t>
  </si>
  <si>
    <t>MAV1532</t>
  </si>
  <si>
    <t>16S rRNA</t>
  </si>
  <si>
    <t>ncMAV12868Ac</t>
  </si>
  <si>
    <t>igMAV_2868-2869</t>
  </si>
  <si>
    <t>MAV2868</t>
  </si>
  <si>
    <t>MAV2869</t>
  </si>
  <si>
    <t>CopY family transcriptional regulator</t>
  </si>
  <si>
    <t>ncRv11846Ac, ncMSMEG13628Ac, ncBCG11882Ac</t>
  </si>
  <si>
    <t>M. bovis AF2122/97</t>
  </si>
  <si>
    <t>ncMb0258Ac</t>
  </si>
  <si>
    <t>T1</t>
  </si>
  <si>
    <t>Mb0258</t>
  </si>
  <si>
    <t>nirB, nitrite reductase, large subunit</t>
  </si>
  <si>
    <t>Mb0259</t>
  </si>
  <si>
    <t>nitrite reductase [NAD(P)H] small subunit NirD</t>
  </si>
  <si>
    <t>Golby et al. 2013</t>
  </si>
  <si>
    <t>ncMb0258A</t>
  </si>
  <si>
    <t>T2</t>
  </si>
  <si>
    <t>sense</t>
  </si>
  <si>
    <t>ncMb1014Ac</t>
  </si>
  <si>
    <t>T3</t>
  </si>
  <si>
    <t>Mb1014</t>
  </si>
  <si>
    <t>prob adhesion component of ABC transporter</t>
  </si>
  <si>
    <t>Mb1015</t>
  </si>
  <si>
    <t>ncMb1014Bc</t>
  </si>
  <si>
    <t>T4</t>
  </si>
  <si>
    <t>ncMb1014A</t>
  </si>
  <si>
    <t>T5</t>
  </si>
  <si>
    <t>ncMb1618Ac</t>
  </si>
  <si>
    <t>T6, as_Mb1618c</t>
  </si>
  <si>
    <t>Mb1618c</t>
  </si>
  <si>
    <t>possible secreted lipase</t>
  </si>
  <si>
    <t>Mb1619c</t>
  </si>
  <si>
    <t>ncMb1672A</t>
  </si>
  <si>
    <t>T7</t>
  </si>
  <si>
    <t>Mb1672c</t>
  </si>
  <si>
    <t>Mb1673</t>
  </si>
  <si>
    <t>PE family protein PE17</t>
  </si>
  <si>
    <t>ncMb1t21A</t>
  </si>
  <si>
    <t>T8</t>
  </si>
  <si>
    <t>Mbt21</t>
  </si>
  <si>
    <t>proT, proline tRNA</t>
  </si>
  <si>
    <t>Mb1749c</t>
  </si>
  <si>
    <t>toxin of toxin-antitoxin system</t>
  </si>
  <si>
    <t>ncMb1749A</t>
  </si>
  <si>
    <t>T9</t>
  </si>
  <si>
    <t>Mb1750c</t>
  </si>
  <si>
    <t>anti-toxin of toxin-antitoxin system</t>
  </si>
  <si>
    <t>ncMb1750A</t>
  </si>
  <si>
    <t>T10</t>
  </si>
  <si>
    <t>ncMb1914Ac</t>
  </si>
  <si>
    <t>T11, as_Mb1914c</t>
  </si>
  <si>
    <t>Mb1914c</t>
  </si>
  <si>
    <t>short-chain type dehydrogenase/reductase</t>
  </si>
  <si>
    <t>Mb1915c</t>
  </si>
  <si>
    <t>ncMb2110A</t>
  </si>
  <si>
    <t>T12</t>
  </si>
  <si>
    <t>Mb2110</t>
  </si>
  <si>
    <t>Mb2111</t>
  </si>
  <si>
    <t>pseudo</t>
  </si>
  <si>
    <t>ncMb2116A</t>
  </si>
  <si>
    <t>T13</t>
  </si>
  <si>
    <t>Mb2116c</t>
  </si>
  <si>
    <t>dipeptidase PepE</t>
  </si>
  <si>
    <t>Mb2117</t>
  </si>
  <si>
    <t>5' - 3' exonuclease</t>
  </si>
  <si>
    <t>ncMb2117Ac</t>
  </si>
  <si>
    <t>T14</t>
  </si>
  <si>
    <t>5'-3' exonuclease</t>
  </si>
  <si>
    <t>Mb2118c</t>
  </si>
  <si>
    <t>ncMb2607Ac</t>
  </si>
  <si>
    <t>T15</t>
  </si>
  <si>
    <t>Mb2606c</t>
  </si>
  <si>
    <t>Mb2607</t>
  </si>
  <si>
    <t>ncMb2607Bc</t>
  </si>
  <si>
    <t>T16</t>
  </si>
  <si>
    <t>Mb2608</t>
  </si>
  <si>
    <t>ncMb12837A_</t>
  </si>
  <si>
    <t>T17</t>
  </si>
  <si>
    <t>Mb2837</t>
  </si>
  <si>
    <t>Mb2838c</t>
  </si>
  <si>
    <t xml:space="preserve">transposase                          </t>
  </si>
  <si>
    <t>ncMb12837B_</t>
  </si>
  <si>
    <t>T18</t>
  </si>
  <si>
    <t>ncMb12837C_</t>
  </si>
  <si>
    <t>T19</t>
  </si>
  <si>
    <t>Mb2838</t>
  </si>
  <si>
    <t>ncMb12837D_</t>
  </si>
  <si>
    <t>T20</t>
  </si>
  <si>
    <t>ncMb12839A_</t>
  </si>
  <si>
    <t>T21</t>
  </si>
  <si>
    <t>Mb2839c</t>
  </si>
  <si>
    <t>transposase</t>
  </si>
  <si>
    <t>Mb2840c</t>
  </si>
  <si>
    <t>ncMb12839B_</t>
  </si>
  <si>
    <t>T22</t>
  </si>
  <si>
    <t>ncMb12839C_</t>
  </si>
  <si>
    <t>T23</t>
  </si>
  <si>
    <t>ncMb3509A</t>
  </si>
  <si>
    <t>T24</t>
  </si>
  <si>
    <t>Mb3508</t>
  </si>
  <si>
    <t>Mb3509c</t>
  </si>
  <si>
    <t>possible acyltransferase</t>
  </si>
  <si>
    <t>ncMb3803Ac</t>
  </si>
  <si>
    <t>T25, as_echA21</t>
  </si>
  <si>
    <t>Mb3803</t>
  </si>
  <si>
    <t>echA21, enoyl-coA hydratase</t>
  </si>
  <si>
    <t>Mb3804</t>
  </si>
  <si>
    <t>lipase LipE</t>
  </si>
  <si>
    <t>ncMb3927Ac</t>
  </si>
  <si>
    <t>T26</t>
  </si>
  <si>
    <t>Mb3926c</t>
  </si>
  <si>
    <t>Mb3927c</t>
  </si>
  <si>
    <t>cons hypothetical</t>
  </si>
  <si>
    <t>ncBCG10186Ac</t>
  </si>
  <si>
    <t>Bo78</t>
  </si>
  <si>
    <t>BCG0186c</t>
  </si>
  <si>
    <t xml:space="preserve">hypothetical                           </t>
  </si>
  <si>
    <t>BCG0187c</t>
  </si>
  <si>
    <t>ncRv10150Ac</t>
  </si>
  <si>
    <t>ncBCG10281A</t>
  </si>
  <si>
    <t>Mcr14, Mpr13</t>
  </si>
  <si>
    <t>3' UTR</t>
  </si>
  <si>
    <t>44, 50</t>
  </si>
  <si>
    <t>BCG0281</t>
  </si>
  <si>
    <t>fadA2, acetyl-CoA acyl tranferase</t>
  </si>
  <si>
    <t>BCG0282c</t>
  </si>
  <si>
    <t xml:space="preserve">fadE5, acyl-CoA dehydrogenase                       </t>
  </si>
  <si>
    <t>ncRv10243A, ncMSMEG10373A</t>
  </si>
  <si>
    <t>ncBCG0352Ac</t>
  </si>
  <si>
    <t>Bo130</t>
  </si>
  <si>
    <t>partial AS</t>
  </si>
  <si>
    <t>BCG0352</t>
  </si>
  <si>
    <t>BCG0353</t>
  </si>
  <si>
    <t>Bo35</t>
  </si>
  <si>
    <t>BCG0493</t>
  </si>
  <si>
    <t>BCG0494c</t>
  </si>
  <si>
    <t>ncBCG0526A</t>
  </si>
  <si>
    <t>Mcr19</t>
  </si>
  <si>
    <t>cis</t>
  </si>
  <si>
    <t>BCG0526</t>
  </si>
  <si>
    <t>transcriptional regulatory protein</t>
  </si>
  <si>
    <t>BCG0527</t>
  </si>
  <si>
    <t>mannosyltransferase</t>
  </si>
  <si>
    <t>ncRv0485A</t>
  </si>
  <si>
    <t>ncBCG10699A</t>
  </si>
  <si>
    <t>Mpr20</t>
  </si>
  <si>
    <t>82, 118</t>
  </si>
  <si>
    <t>BCG0699</t>
  </si>
  <si>
    <t>sugar kinase</t>
  </si>
  <si>
    <t>BCG0700</t>
  </si>
  <si>
    <t>rplJ, 50S ribosomal protein L10</t>
  </si>
  <si>
    <t>ncMSMEG11363A</t>
  </si>
  <si>
    <t>ncBCG10734Ac</t>
  </si>
  <si>
    <t>Bo32</t>
  </si>
  <si>
    <t>BCG0734</t>
  </si>
  <si>
    <t xml:space="preserve">tuf, elongation factor Tu  </t>
  </si>
  <si>
    <t>BCG0735</t>
  </si>
  <si>
    <t>ncBCG10735A</t>
  </si>
  <si>
    <t>Mpr21</t>
  </si>
  <si>
    <t>BCG0736</t>
  </si>
  <si>
    <t>fabG, 3-ketoacyl-ACP reductase</t>
  </si>
  <si>
    <t>ncBCG10862A</t>
  </si>
  <si>
    <t>Mpr3</t>
  </si>
  <si>
    <t>3' UTR, 3' UTR AS</t>
  </si>
  <si>
    <t>BCG0862c</t>
  </si>
  <si>
    <t>BCG0863c</t>
  </si>
  <si>
    <t>ncMSMEG15796A</t>
  </si>
  <si>
    <t>ncBCG10960A</t>
  </si>
  <si>
    <t>Bo53</t>
  </si>
  <si>
    <t>BCG0960</t>
  </si>
  <si>
    <t>metal cation transporter ATPase ctpE</t>
  </si>
  <si>
    <t>BCG0961</t>
  </si>
  <si>
    <t>ncBCG11021A</t>
  </si>
  <si>
    <t>Mcr2</t>
  </si>
  <si>
    <t>3' UTR, 5' UTR</t>
  </si>
  <si>
    <t>BCG1021</t>
  </si>
  <si>
    <t>BCG1022</t>
  </si>
  <si>
    <t>Mpr5</t>
  </si>
  <si>
    <t>BCG1109c</t>
  </si>
  <si>
    <t>BCG1110</t>
  </si>
  <si>
    <t>ncBCG1131A</t>
  </si>
  <si>
    <t>Mcr12</t>
  </si>
  <si>
    <t>BCG1130</t>
  </si>
  <si>
    <t>BCG1131</t>
  </si>
  <si>
    <t>ncBCG11150Ac</t>
  </si>
  <si>
    <t>Bo60</t>
  </si>
  <si>
    <t>BCG1150</t>
  </si>
  <si>
    <t xml:space="preserve">cellulase celA2b                      </t>
  </si>
  <si>
    <t>BCG1151</t>
  </si>
  <si>
    <t>ncBCG1218Ac</t>
  </si>
  <si>
    <t>Mcr10</t>
  </si>
  <si>
    <t>BCG1218c</t>
  </si>
  <si>
    <t>BCG1219c</t>
  </si>
  <si>
    <t>ncRv1157A</t>
  </si>
  <si>
    <t>ncBCG11281A</t>
  </si>
  <si>
    <t>Mpr6</t>
  </si>
  <si>
    <t>5' UTR, 3' UTR</t>
  </si>
  <si>
    <t>BCG1281</t>
  </si>
  <si>
    <t>RNA polymerase sigma factor SigE</t>
  </si>
  <si>
    <t>BCG1282</t>
  </si>
  <si>
    <t>ncRv1222A</t>
  </si>
  <si>
    <t>ncBCG1323Ac</t>
  </si>
  <si>
    <t>Mcr11</t>
  </si>
  <si>
    <t>3' or 5' UTR AS</t>
  </si>
  <si>
    <t>BCG1323</t>
  </si>
  <si>
    <t>adenylyl cyclase</t>
  </si>
  <si>
    <t>BCG1324</t>
  </si>
  <si>
    <t>ncRv11264Ac</t>
  </si>
  <si>
    <t>ncBCG11376A</t>
  </si>
  <si>
    <t>Mcr3, Mpr7</t>
  </si>
  <si>
    <t>BCG1376</t>
  </si>
  <si>
    <t>BCGr17</t>
  </si>
  <si>
    <t>ncRv11315A, ncMSMEG14931Ac</t>
  </si>
  <si>
    <t>ncBCG1425Ac</t>
  </si>
  <si>
    <t>Mcr15</t>
  </si>
  <si>
    <t>BCG1425c</t>
  </si>
  <si>
    <t>BCG1426c</t>
  </si>
  <si>
    <t>ncRv1364Ac</t>
  </si>
  <si>
    <t>ncBCG11448Ac</t>
  </si>
  <si>
    <t>Bo71</t>
  </si>
  <si>
    <t>BCG1448</t>
  </si>
  <si>
    <t>BCG1449</t>
  </si>
  <si>
    <t xml:space="preserve">integration host factor mihF         </t>
  </si>
  <si>
    <t>ncRv1387Ac</t>
  </si>
  <si>
    <t>ncBCG11504A</t>
  </si>
  <si>
    <t>Bo73</t>
  </si>
  <si>
    <t>BCG1504c</t>
  </si>
  <si>
    <t>BCG1505c</t>
  </si>
  <si>
    <t>ncBCG11603Ac</t>
  </si>
  <si>
    <t>Bo29</t>
  </si>
  <si>
    <t>uncategorized</t>
  </si>
  <si>
    <t>BCG1603</t>
  </si>
  <si>
    <t>glycerol-3-phosphate acyltransferase plsB1</t>
  </si>
  <si>
    <t>BCG1604</t>
  </si>
  <si>
    <t>fumarate reductase flavoprotein subunit frdA</t>
  </si>
  <si>
    <t>ncBCG11679A</t>
  </si>
  <si>
    <t>Mpr8</t>
  </si>
  <si>
    <t>BCG1679c</t>
  </si>
  <si>
    <t>lysS, lysyl-tRNA synthetase</t>
  </si>
  <si>
    <t>BCG1680</t>
  </si>
  <si>
    <t>infC, translation initiation factor IF-3</t>
  </si>
  <si>
    <t>ncBCG11821Ac</t>
  </si>
  <si>
    <t>Mcr1</t>
  </si>
  <si>
    <t>BCG1821</t>
  </si>
  <si>
    <t>PPE26, PPE family protein</t>
  </si>
  <si>
    <t>BCG1822</t>
  </si>
  <si>
    <t>PPE27, PPE family protein</t>
  </si>
  <si>
    <t>ncBCG11882Ac</t>
  </si>
  <si>
    <t>BCG1882c</t>
  </si>
  <si>
    <t>BCG1883</t>
  </si>
  <si>
    <t>ncRv11846Ac, ncMAV12868Ac, ncMSMEG13628Ac</t>
  </si>
  <si>
    <t>Mpr9</t>
  </si>
  <si>
    <t>BCG1896</t>
  </si>
  <si>
    <t>apa, hypothetical</t>
  </si>
  <si>
    <t>BCG1897</t>
  </si>
  <si>
    <t>ncBCG11923Ac</t>
  </si>
  <si>
    <t>Mcr4</t>
  </si>
  <si>
    <t>200-250</t>
  </si>
  <si>
    <t>BCG1923c</t>
  </si>
  <si>
    <t>fbpB, hypothetical</t>
  </si>
  <si>
    <t>BCG1924</t>
  </si>
  <si>
    <t>ncBCG11948Ac</t>
  </si>
  <si>
    <t>Bo27</t>
  </si>
  <si>
    <t>partial sense</t>
  </si>
  <si>
    <t>BCG1948c</t>
  </si>
  <si>
    <t xml:space="preserve">ferric uptake regulation protein furA          </t>
  </si>
  <si>
    <t>BCG1949c</t>
  </si>
  <si>
    <t>ncBCG10195A</t>
  </si>
  <si>
    <t>Bo81</t>
  </si>
  <si>
    <t>BCG2024c</t>
  </si>
  <si>
    <t>BCG2025c</t>
  </si>
  <si>
    <t>ncBCG12024Ac</t>
  </si>
  <si>
    <t>Bo82</t>
  </si>
  <si>
    <t xml:space="preserve">ferredoxin fdxA                       </t>
  </si>
  <si>
    <t>ncBCG12080A</t>
  </si>
  <si>
    <t>Mpr10</t>
  </si>
  <si>
    <t>5' and 3' UTR AS</t>
  </si>
  <si>
    <t>BCG2080c</t>
  </si>
  <si>
    <t>BCG2081c</t>
  </si>
  <si>
    <t>cobaltochelatase subunit CobN</t>
  </si>
  <si>
    <t>ncBCG12107A</t>
  </si>
  <si>
    <t>Bo86</t>
  </si>
  <si>
    <t>BCG2107</t>
  </si>
  <si>
    <t>BCG2108</t>
  </si>
  <si>
    <t>transmem serine/threonine-protein kinase j pknJ</t>
  </si>
  <si>
    <t>ncBCG12128Ac</t>
  </si>
  <si>
    <t>Bo87</t>
  </si>
  <si>
    <t>BCG2128c</t>
  </si>
  <si>
    <t>BCG2129c</t>
  </si>
  <si>
    <t>ncRv2111Ac</t>
  </si>
  <si>
    <t>ncBCG2190Ac</t>
  </si>
  <si>
    <t>Mcr5</t>
  </si>
  <si>
    <t>BCG2190c</t>
  </si>
  <si>
    <t>regulatory protein</t>
  </si>
  <si>
    <t>BCG2191</t>
  </si>
  <si>
    <t>transmem serine/threonine-protein kinase L pknL</t>
  </si>
  <si>
    <t>ncRv2175Ac</t>
  </si>
  <si>
    <t>ncBCGs24A</t>
  </si>
  <si>
    <t>AS to 5' UTR</t>
  </si>
  <si>
    <t>66-100</t>
  </si>
  <si>
    <t>BCGs24</t>
  </si>
  <si>
    <t>rnpB, miscRNA</t>
  </si>
  <si>
    <t>BCG2244</t>
  </si>
  <si>
    <t>ncMSMEG14302A</t>
  </si>
  <si>
    <t>ncBCG2260Ac</t>
  </si>
  <si>
    <t>Mcr16</t>
  </si>
  <si>
    <t>BCG2260</t>
  </si>
  <si>
    <t>fabD, malonyl CoA-ACP transacylase</t>
  </si>
  <si>
    <t>BCG2261</t>
  </si>
  <si>
    <t>acpP, acyl carrier protein</t>
  </si>
  <si>
    <t>ncRv2243c</t>
  </si>
  <si>
    <t>ncBCG12368Ac</t>
  </si>
  <si>
    <t>Bo46</t>
  </si>
  <si>
    <t>BCG2368</t>
  </si>
  <si>
    <t>BCG2369c</t>
  </si>
  <si>
    <t xml:space="preserve">ESAT-6 like protein 6                </t>
  </si>
  <si>
    <t>ncRv2345Ac</t>
  </si>
  <si>
    <t>ncBCG2411Ac</t>
  </si>
  <si>
    <t>Mcr7</t>
  </si>
  <si>
    <t>350-400</t>
  </si>
  <si>
    <t>BCG2410</t>
  </si>
  <si>
    <t>integral membrane protein</t>
  </si>
  <si>
    <t>BCG2411</t>
  </si>
  <si>
    <t>ncRv2395A</t>
  </si>
  <si>
    <t>ncBCG12441A</t>
  </si>
  <si>
    <t>Bo96</t>
  </si>
  <si>
    <t>BCG2441c</t>
  </si>
  <si>
    <t xml:space="preserve">transposase                           </t>
  </si>
  <si>
    <t>BCG2442c</t>
  </si>
  <si>
    <t>ncBCG12462Ac</t>
  </si>
  <si>
    <t>Bo47</t>
  </si>
  <si>
    <t>BCG2462c</t>
  </si>
  <si>
    <t xml:space="preserve">rplU, 50S ribosomal protein L21       </t>
  </si>
  <si>
    <t>BCG2463</t>
  </si>
  <si>
    <t>C4-dicarboxylate-transport transmem protein dctA</t>
  </si>
  <si>
    <t>ncBCG2545A</t>
  </si>
  <si>
    <t>Mpr1</t>
  </si>
  <si>
    <t>68-82</t>
  </si>
  <si>
    <t>BCG2545c</t>
  </si>
  <si>
    <t>fas, fatty acid synthase</t>
  </si>
  <si>
    <t>BCG2546c</t>
  </si>
  <si>
    <t>ncBCG12583A</t>
  </si>
  <si>
    <t>Mpr11</t>
  </si>
  <si>
    <t>BCG2583</t>
  </si>
  <si>
    <t>proline and glycine rich transmem protein</t>
  </si>
  <si>
    <t>BCG2584</t>
  </si>
  <si>
    <t>ncRv12560A,</t>
  </si>
  <si>
    <t>ncBCG12584A</t>
  </si>
  <si>
    <t>Mpr12</t>
  </si>
  <si>
    <t>BCG2585</t>
  </si>
  <si>
    <t>glutamine-transport transmem ABC transporter</t>
  </si>
  <si>
    <t>ncRv12562A,</t>
  </si>
  <si>
    <t>ncBCG2613A</t>
  </si>
  <si>
    <t>BCG2613</t>
  </si>
  <si>
    <t>fatty-acid-CoA ligase fadD9</t>
  </si>
  <si>
    <t>BCG2614</t>
  </si>
  <si>
    <t>ncMSMEG2161A</t>
  </si>
  <si>
    <t>ncBCG2638A</t>
  </si>
  <si>
    <t>Mcr17</t>
  </si>
  <si>
    <t>AS, cds</t>
  </si>
  <si>
    <t>82-90</t>
  </si>
  <si>
    <t>BCG2638c</t>
  </si>
  <si>
    <t>BCG2637c</t>
  </si>
  <si>
    <t>phosphatidylinositol synthase pgsA1</t>
  </si>
  <si>
    <t>ncBCG2654Ac</t>
  </si>
  <si>
    <t>Bo101</t>
  </si>
  <si>
    <t>BCG2654c</t>
  </si>
  <si>
    <t>BCG2655</t>
  </si>
  <si>
    <t>ncBCG12782Ac</t>
  </si>
  <si>
    <t>Bo48</t>
  </si>
  <si>
    <t>BCG2782</t>
  </si>
  <si>
    <t xml:space="preserve">alanine rich hydrolase                </t>
  </si>
  <si>
    <t>BCG2783c</t>
  </si>
  <si>
    <t>ncBCG12831A</t>
  </si>
  <si>
    <t>Bo105</t>
  </si>
  <si>
    <t>BCG2831</t>
  </si>
  <si>
    <t>BCG2832c</t>
  </si>
  <si>
    <t>ncBCG12882A</t>
  </si>
  <si>
    <t>Bo13</t>
  </si>
  <si>
    <t>BCG2882c</t>
  </si>
  <si>
    <t xml:space="preserve">glutamine synthetase glnA4            </t>
  </si>
  <si>
    <t>BCG2883c</t>
  </si>
  <si>
    <t xml:space="preserve">methionine aminopeptidase mapB       </t>
  </si>
  <si>
    <t>ncBCG12925Ac</t>
  </si>
  <si>
    <t>BCG2925c</t>
  </si>
  <si>
    <t>rplS, 50S ribosomal protein L19</t>
  </si>
  <si>
    <t>BCG2926</t>
  </si>
  <si>
    <t>alanine rich lipoprotein lppW</t>
  </si>
  <si>
    <t>ncRv12904A, ncMSMEG12439Ac</t>
  </si>
  <si>
    <t>ncBCG3025Ac</t>
  </si>
  <si>
    <t>Mcr9, Mpr14</t>
  </si>
  <si>
    <t>5' UTR/RS</t>
  </si>
  <si>
    <t>BCG3025c</t>
  </si>
  <si>
    <t>ilvB1, acetolactate synthase 1 catalytic subunit</t>
  </si>
  <si>
    <t>BCG3026</t>
  </si>
  <si>
    <t>low MW protein antigen 6 cfp6</t>
  </si>
  <si>
    <t>ncBCG3170Ac</t>
  </si>
  <si>
    <t>Mcr18</t>
  </si>
  <si>
    <t>BCG3170</t>
  </si>
  <si>
    <t>nuoC, NADH dehydrogenase subunit C</t>
  </si>
  <si>
    <t>BCG3171</t>
  </si>
  <si>
    <t>nuoD, NADH dehydrogenase subunit D</t>
  </si>
  <si>
    <t>ncBCG3207A</t>
  </si>
  <si>
    <t>Mpr2</t>
  </si>
  <si>
    <t>5' UTR AS</t>
  </si>
  <si>
    <t>BCG3207c</t>
  </si>
  <si>
    <t>BCG3208</t>
  </si>
  <si>
    <t>ncBCG13209Ac</t>
  </si>
  <si>
    <t>Mpr15</t>
  </si>
  <si>
    <t>BCG3209</t>
  </si>
  <si>
    <t>BCG3210</t>
  </si>
  <si>
    <t>ncRv3184A, ncMSMEG1967Ac</t>
  </si>
  <si>
    <t>ncBCG13415A</t>
  </si>
  <si>
    <t>Mpr16</t>
  </si>
  <si>
    <t>BCG3415c</t>
  </si>
  <si>
    <t>BCG3416c</t>
  </si>
  <si>
    <t>PPE55b, pseudo</t>
  </si>
  <si>
    <t>ncBCG13438Ac</t>
  </si>
  <si>
    <t>Bo118</t>
  </si>
  <si>
    <t>BCG3438</t>
  </si>
  <si>
    <t xml:space="preserve">tRNA/rRNA methylase spoU              </t>
  </si>
  <si>
    <t>BCG3439</t>
  </si>
  <si>
    <t>ncBCG13661A</t>
  </si>
  <si>
    <t>Mpr17</t>
  </si>
  <si>
    <t>3' UTR AS</t>
  </si>
  <si>
    <t>BCG3661c</t>
  </si>
  <si>
    <t>ATP-dep Clp protease ATP-binding subunit clpC</t>
  </si>
  <si>
    <t>BCG3662c</t>
  </si>
  <si>
    <t>lsr2 protein precursor</t>
  </si>
  <si>
    <t>ncRv13596A</t>
  </si>
  <si>
    <t>ncBCG13709A</t>
  </si>
  <si>
    <t>Mpr18</t>
  </si>
  <si>
    <t>BCG3709</t>
  </si>
  <si>
    <t>BCG3710</t>
  </si>
  <si>
    <t>ncRv13651A</t>
  </si>
  <si>
    <t>ncBCG13718Ac</t>
  </si>
  <si>
    <t>Mpr19</t>
  </si>
  <si>
    <t>BCG3718c</t>
  </si>
  <si>
    <t>BCG3719</t>
  </si>
  <si>
    <t>ncRv13660Ac, ncMSMEG6172Ac, ncMAV10469A, 6C RNA</t>
  </si>
  <si>
    <t>ncBCG13719A</t>
  </si>
  <si>
    <t>Mcr8</t>
  </si>
  <si>
    <t>BCG3720c</t>
  </si>
  <si>
    <t>ncRv13661B</t>
  </si>
  <si>
    <t>ncBCG13719B</t>
  </si>
  <si>
    <t>Mpr4</t>
  </si>
  <si>
    <t>ncRv13661A, ncMSMEG16173A, ncMAV10468Ac, 6S</t>
  </si>
  <si>
    <t>ncBCG3782Ac</t>
  </si>
  <si>
    <t>Mcr6</t>
  </si>
  <si>
    <t>4.5S RNA</t>
  </si>
  <si>
    <t>BCG3782c</t>
  </si>
  <si>
    <t>BCGt44</t>
  </si>
  <si>
    <t>ncMAV10380Ac, ncRv13722Ac, ncMSMEG16286A, 4.5S</t>
  </si>
  <si>
    <t>ncBCG13885A</t>
  </si>
  <si>
    <t>Bo132</t>
  </si>
  <si>
    <t>BCG3885</t>
  </si>
  <si>
    <t>BCG3886c</t>
  </si>
  <si>
    <t>integral membrane transport protein mmpL8</t>
  </si>
  <si>
    <t>ncBCG3930Ac</t>
  </si>
  <si>
    <t>Mcr13</t>
  </si>
  <si>
    <t>BCG3929</t>
  </si>
  <si>
    <t>BCG3930</t>
  </si>
  <si>
    <t>MSMEG0358</t>
  </si>
  <si>
    <t>ribonucleoside-diphosphate reductase, beta subunit</t>
  </si>
  <si>
    <t>MSMEG0359</t>
  </si>
  <si>
    <t>stationary phase ↑</t>
  </si>
  <si>
    <t>ncMSMEG10373A</t>
  </si>
  <si>
    <t>IGR-1, Sm 32/33</t>
  </si>
  <si>
    <t>MSMEG0373</t>
  </si>
  <si>
    <t>3-ketoacyl-CoA thiolase</t>
  </si>
  <si>
    <t>MSMEG0374</t>
  </si>
  <si>
    <t>glycerolate oxidase</t>
  </si>
  <si>
    <t>ncRv10243A, ncBCG10281A</t>
  </si>
  <si>
    <t>Li et al. 2012; Tsai et al. 2013</t>
  </si>
  <si>
    <t>ncMSMEG10373B</t>
  </si>
  <si>
    <t>IGR-2</t>
  </si>
  <si>
    <t>stationary phase ↓</t>
  </si>
  <si>
    <t>ncMSMEG0430Ac</t>
  </si>
  <si>
    <t>30, 45</t>
  </si>
  <si>
    <t>MSMEG0429</t>
  </si>
  <si>
    <t>ferric uptake regulator</t>
  </si>
  <si>
    <t>MSMEG0430</t>
  </si>
  <si>
    <t>ISMsm4, transposase</t>
  </si>
  <si>
    <t>Sm93</t>
  </si>
  <si>
    <t>MSMEG0773</t>
  </si>
  <si>
    <t xml:space="preserve">acetyltransferase                              </t>
  </si>
  <si>
    <t>MSMEG0774</t>
  </si>
  <si>
    <t>ncMSMEG0988A</t>
  </si>
  <si>
    <t>AS-2</t>
  </si>
  <si>
    <t>39, 95</t>
  </si>
  <si>
    <t>MSMEG0988</t>
  </si>
  <si>
    <t>1, 4-dihydroxy-2-naphthoate octaprenyltransferase</t>
  </si>
  <si>
    <t>MSMEG0989</t>
  </si>
  <si>
    <t>ncMSMEG11016A</t>
  </si>
  <si>
    <t>Sm49</t>
  </si>
  <si>
    <t>MSMEG1016</t>
  </si>
  <si>
    <t xml:space="preserve">secreted protein                               </t>
  </si>
  <si>
    <t>MSMEG1017</t>
  </si>
  <si>
    <t xml:space="preserve">glutaredoxin                                  </t>
  </si>
  <si>
    <t>ncMSMEG11192A</t>
  </si>
  <si>
    <t>IGR-3</t>
  </si>
  <si>
    <t>MSMEG1192</t>
  </si>
  <si>
    <t>M23 peptidase domain protein</t>
  </si>
  <si>
    <t>TROVE domain protein</t>
  </si>
  <si>
    <t>ncMSMEG1259Ac</t>
  </si>
  <si>
    <t>AS-3</t>
  </si>
  <si>
    <t>MSMEG1258</t>
  </si>
  <si>
    <t>IS1096, tnpA protein</t>
  </si>
  <si>
    <t>MSMEG1259</t>
  </si>
  <si>
    <t>ncMSMEG1286A</t>
  </si>
  <si>
    <t>MSMEG1286</t>
  </si>
  <si>
    <t>sulfatase family protein</t>
  </si>
  <si>
    <t>MSMEG1287</t>
  </si>
  <si>
    <t>cyclase/dehydrase</t>
  </si>
  <si>
    <t>ncMSMEG11310Ac</t>
  </si>
  <si>
    <t>35-80</t>
  </si>
  <si>
    <t>MSMEG1310</t>
  </si>
  <si>
    <t>TnpC protein</t>
  </si>
  <si>
    <t>MSMEG1309</t>
  </si>
  <si>
    <t>Sm35</t>
  </si>
  <si>
    <t>MSMEG1363</t>
  </si>
  <si>
    <t xml:space="preserve">glucokinase                                    </t>
  </si>
  <si>
    <t>MSMEG1364</t>
  </si>
  <si>
    <t>DiChiara et al. 2010; Tsai et al. 2013</t>
  </si>
  <si>
    <t>ncMSMEG11543Ac</t>
  </si>
  <si>
    <t>MSMEG1543</t>
  </si>
  <si>
    <t>inducible aldehyde dehydrogenase</t>
  </si>
  <si>
    <t>MSMEG1544</t>
  </si>
  <si>
    <t>PduO protein</t>
  </si>
  <si>
    <t>ncMSMEG11543A</t>
  </si>
  <si>
    <t>IGR-9</t>
  </si>
  <si>
    <t>ncMSMEG1967Ac</t>
  </si>
  <si>
    <t>AS to 3'</t>
  </si>
  <si>
    <t>MSMEG1967</t>
  </si>
  <si>
    <t>tetR family transcriptional regulator</t>
  </si>
  <si>
    <t>MSMEG1968</t>
  </si>
  <si>
    <t>oxidoreductase</t>
  </si>
  <si>
    <t>ncRv3184A, ncBCG13209Ac</t>
  </si>
  <si>
    <t>Sm38</t>
  </si>
  <si>
    <t>MSMEG2161</t>
  </si>
  <si>
    <t>MSMEG2162</t>
  </si>
  <si>
    <t>ncMSMEG2230Ac</t>
  </si>
  <si>
    <t>AS-1</t>
  </si>
  <si>
    <t>15-100</t>
  </si>
  <si>
    <t>MSMEG2230</t>
  </si>
  <si>
    <t>aminohydrolase family</t>
  </si>
  <si>
    <t>MSMEG2231</t>
  </si>
  <si>
    <t>acyl-CoA synthetase</t>
  </si>
  <si>
    <t>ncMSMEG2395Ac</t>
  </si>
  <si>
    <t>AS-12</t>
  </si>
  <si>
    <t>20, 65</t>
  </si>
  <si>
    <t>MSMEG2394</t>
  </si>
  <si>
    <t>cystathionine gamma-lyase</t>
  </si>
  <si>
    <t>MSMEG2395</t>
  </si>
  <si>
    <t>D-alaline-D-alanine ligase</t>
  </si>
  <si>
    <t>ncMSMEG12439Ac</t>
  </si>
  <si>
    <t>Sm64</t>
  </si>
  <si>
    <t>MSMEG2439</t>
  </si>
  <si>
    <t xml:space="preserve">LppW protein                                   </t>
  </si>
  <si>
    <t>MSMEG2440</t>
  </si>
  <si>
    <t xml:space="preserve">ribosomal protein L19                         </t>
  </si>
  <si>
    <t>ncRv12904A, ncBCG12925Ac</t>
  </si>
  <si>
    <t>ncMSMEG2514A</t>
  </si>
  <si>
    <t>Sm67</t>
  </si>
  <si>
    <t>MSMEG2514</t>
  </si>
  <si>
    <t>MSMEG2515</t>
  </si>
  <si>
    <t>ncMSMEG2514B</t>
  </si>
  <si>
    <t>Sm68</t>
  </si>
  <si>
    <t>Sm11</t>
  </si>
  <si>
    <t>MSMEG2771</t>
  </si>
  <si>
    <t xml:space="preserve">TrkA protein                                   </t>
  </si>
  <si>
    <t>MSMEG2772</t>
  </si>
  <si>
    <t xml:space="preserve">amino acid permease                           </t>
  </si>
  <si>
    <t>ncMSMEG2830A</t>
  </si>
  <si>
    <t>AS-11</t>
  </si>
  <si>
    <t>45, 75</t>
  </si>
  <si>
    <t>MSMEG2830</t>
  </si>
  <si>
    <t>MSMEG2831</t>
  </si>
  <si>
    <t>Sm74</t>
  </si>
  <si>
    <t>MSMEG3037</t>
  </si>
  <si>
    <t xml:space="preserve">transcription antitermination factor Nu        </t>
  </si>
  <si>
    <t>MSMEG3038</t>
  </si>
  <si>
    <t>ncMSMEG13628Ac</t>
  </si>
  <si>
    <t>Sm76</t>
  </si>
  <si>
    <t>MSMEG3628</t>
  </si>
  <si>
    <t xml:space="preserve">ComA operon protein 2                          </t>
  </si>
  <si>
    <t>ncRv11846Ac, ncMAV12868Ac, ncBCG11882Ac</t>
  </si>
  <si>
    <t>ncMSMEG13679A</t>
  </si>
  <si>
    <t>MSMEG3679</t>
  </si>
  <si>
    <t>phosphohydrolase</t>
  </si>
  <si>
    <t>MSMEG3680</t>
  </si>
  <si>
    <t>Sm41</t>
  </si>
  <si>
    <t>MSMEG3749</t>
  </si>
  <si>
    <t xml:space="preserve">thiamin pyrophosphokinase, catalytic do        </t>
  </si>
  <si>
    <t>MSMEG3750</t>
  </si>
  <si>
    <t xml:space="preserve">ppnK, inorganic polyphosphate/ATP-NAD kinase        </t>
  </si>
  <si>
    <t>ncMSMEG4081Ac</t>
  </si>
  <si>
    <t>MSMEG4081</t>
  </si>
  <si>
    <t>transposase IS116/IS110/IS902 family protein</t>
  </si>
  <si>
    <t>MSMEG4082</t>
  </si>
  <si>
    <t>monoxygenase</t>
  </si>
  <si>
    <t>ncMSMEG4159A</t>
  </si>
  <si>
    <t>5' UTR and AS, cds</t>
  </si>
  <si>
    <t>60-93</t>
  </si>
  <si>
    <t>MSMEG4159</t>
  </si>
  <si>
    <t>IS6120, transposase</t>
  </si>
  <si>
    <t>MSMEG4160</t>
  </si>
  <si>
    <t>ncMSMEG4206A</t>
  </si>
  <si>
    <t>Sm42</t>
  </si>
  <si>
    <t>MSMEG4206</t>
  </si>
  <si>
    <t>MSMEG4207</t>
  </si>
  <si>
    <t xml:space="preserve">universal stress protein family protein       </t>
  </si>
  <si>
    <t>Sm82</t>
  </si>
  <si>
    <t>MSMEG4302</t>
  </si>
  <si>
    <t>MSMEG4303</t>
  </si>
  <si>
    <t>ncMSMEG14931Ac</t>
  </si>
  <si>
    <t>Sm19</t>
  </si>
  <si>
    <t>MSMEG4931</t>
  </si>
  <si>
    <t>rrsB, 16S ribosomal RNA</t>
  </si>
  <si>
    <t>MSMEG4932</t>
  </si>
  <si>
    <t>murA, UDP-N-acetylglucosamine 1-carboxyvinyltransferase</t>
  </si>
  <si>
    <t>ncRv11315A, ncBCG11376A</t>
  </si>
  <si>
    <t>ncMSMEG4963Ac</t>
  </si>
  <si>
    <t>AS-7</t>
  </si>
  <si>
    <t>MSMEG4961</t>
  </si>
  <si>
    <t>MSMEG4963</t>
  </si>
  <si>
    <t>peptide synthetase ScpsB, putative</t>
  </si>
  <si>
    <t>ncMSMEG5181A</t>
  </si>
  <si>
    <t>AS-9</t>
  </si>
  <si>
    <t>MSMEG5181</t>
  </si>
  <si>
    <t>IS1549, transposase</t>
  </si>
  <si>
    <t>MSMEG5182</t>
  </si>
  <si>
    <t>2-nitropropane dioxygenase</t>
  </si>
  <si>
    <t>ncMSMEG15795c</t>
  </si>
  <si>
    <t>70, 130</t>
  </si>
  <si>
    <t>MSMEG5795</t>
  </si>
  <si>
    <t>4-amino-4-deoxychorismate</t>
  </si>
  <si>
    <t>MSMEG5794</t>
  </si>
  <si>
    <t>Sm46</t>
  </si>
  <si>
    <t>MSMEG5796</t>
  </si>
  <si>
    <t>Glycine cleavage T-protein</t>
  </si>
  <si>
    <t>MSMEG5797</t>
  </si>
  <si>
    <t>ncMSMEG5935A</t>
  </si>
  <si>
    <t>AS-6</t>
  </si>
  <si>
    <t>MSMEG5934</t>
  </si>
  <si>
    <t>MSMEG5935</t>
  </si>
  <si>
    <t>ATP-dep DNA helicase</t>
  </si>
  <si>
    <t>ncMSMEG15967Ac</t>
  </si>
  <si>
    <t>MSMEG5967</t>
  </si>
  <si>
    <t>glucose-methanol-choline oxidoreductase</t>
  </si>
  <si>
    <t>MSMEG5968</t>
  </si>
  <si>
    <t>polysaccharide biosynthesis protein</t>
  </si>
  <si>
    <t>ncMSMEG6172Ac</t>
  </si>
  <si>
    <t>MSMEG6172</t>
  </si>
  <si>
    <t>MSMEG6173</t>
  </si>
  <si>
    <t>morphological differentiation-associated protein</t>
  </si>
  <si>
    <t>ncRv13660Ac, ncBCG13718Ac, ncMAV10469A, 6C RNA</t>
  </si>
  <si>
    <t>ncMSMEG16173A</t>
  </si>
  <si>
    <t>Sm47</t>
  </si>
  <si>
    <t>282, 311</t>
  </si>
  <si>
    <t xml:space="preserve">morphological differentiation-associate        </t>
  </si>
  <si>
    <t>MSMEG6174</t>
  </si>
  <si>
    <t xml:space="preserve">transcriptional regulator, IclR family        </t>
  </si>
  <si>
    <t>ncBCG13719B, ncRv13661A, ncMAV10468Ac, 6S</t>
  </si>
  <si>
    <t>DiChiara et al. 2010; Arnvig et al. 2011; Tsai et al. 2013</t>
  </si>
  <si>
    <t>ncMSMEG16286A</t>
  </si>
  <si>
    <t>MSMEG6286</t>
  </si>
  <si>
    <t>aspartate transminase</t>
  </si>
  <si>
    <t>MSMEG6287</t>
  </si>
  <si>
    <t>ncMAV10380Ac, ncRv13722Ac, ncBCG3782Ac, 4.5S</t>
  </si>
  <si>
    <t>ncMSMEG16507A</t>
  </si>
  <si>
    <t>IGR-4</t>
  </si>
  <si>
    <t>MSMEG6507</t>
  </si>
  <si>
    <t>glycogen debranching enzyme</t>
  </si>
  <si>
    <t>MSMEG6508</t>
  </si>
  <si>
    <t>MarR-family transcriptional regulator</t>
  </si>
  <si>
    <t>ncMSMEG16675A</t>
  </si>
  <si>
    <t>IGR-6</t>
  </si>
  <si>
    <t>MSMEG6675</t>
  </si>
  <si>
    <t>MSMEG6676</t>
  </si>
  <si>
    <t>prob cons transmem protein</t>
  </si>
  <si>
    <t>ncMSMEG6799A</t>
  </si>
  <si>
    <t>Sm90</t>
  </si>
  <si>
    <t>MSMEG6799</t>
  </si>
  <si>
    <t xml:space="preserve">carboxymuconolactone decarboxylase             </t>
  </si>
  <si>
    <t>MSMEG6798</t>
  </si>
  <si>
    <t xml:space="preserve">rbsR, ribose operon repressor                       </t>
  </si>
  <si>
    <t>ncMT11302Ac</t>
  </si>
  <si>
    <t>ncrMT1302</t>
  </si>
  <si>
    <t>40-109</t>
  </si>
  <si>
    <t>MT1302</t>
  </si>
  <si>
    <t>adenylate cyclase, putative</t>
  </si>
  <si>
    <t>MT1303</t>
  </si>
  <si>
    <t>stationary phase ↑, limited nutrients ↑, low pH ↓, rifampicin ↓, cAMP ↑↓, infection (mouse lung) ↑</t>
  </si>
  <si>
    <t>Pelly et al. 2012</t>
  </si>
  <si>
    <t>ncMT2183Ac</t>
  </si>
  <si>
    <t>MT2182c</t>
  </si>
  <si>
    <t>hisE, phosphoribosyl-ATP pyrophosphatase</t>
  </si>
  <si>
    <t>MT2183c</t>
  </si>
  <si>
    <t>metE, 5-methyltetrahydrofolate, homocysteine methyltransferase</t>
  </si>
  <si>
    <t>transcriptional regulation of metE by B12 sensing</t>
  </si>
  <si>
    <t>Warner 2007</t>
  </si>
  <si>
    <t>M. tuberculosis H37Ra</t>
  </si>
  <si>
    <t>ncMRA11157Ac</t>
  </si>
  <si>
    <t>AS to 3' UTR</t>
  </si>
  <si>
    <t>MRA1157</t>
  </si>
  <si>
    <t>MRA1158</t>
  </si>
  <si>
    <t>ncRv11147Ac</t>
  </si>
  <si>
    <t>ncMRA3458Ac</t>
  </si>
  <si>
    <t>MRA3458</t>
  </si>
  <si>
    <t>co-chaperonin GroES</t>
  </si>
  <si>
    <t>MRA3459</t>
  </si>
  <si>
    <t>gcp, DNA-binding/iron metalloprotein/AP endonuclease</t>
  </si>
  <si>
    <t>ncRv3418Ac</t>
  </si>
  <si>
    <t>ncMRA3622A</t>
  </si>
  <si>
    <t>MRA3622</t>
  </si>
  <si>
    <t>transcription factor</t>
  </si>
  <si>
    <t>MRA3623</t>
  </si>
  <si>
    <t>lipoprotein LpqE</t>
  </si>
  <si>
    <t>ncRv3583A</t>
  </si>
  <si>
    <t>Rv0150c</t>
  </si>
  <si>
    <t>Rv0151c</t>
  </si>
  <si>
    <t>PE family protein PE1</t>
  </si>
  <si>
    <t>F6, MTS0194</t>
  </si>
  <si>
    <t>55, 110</t>
  </si>
  <si>
    <t>ncMSMEG10373A, ncBCG10281A</t>
  </si>
  <si>
    <t>Arnvig &amp; Young 2009; DiChiara et al. 2010; Arnvig et. al 2011; Hartkoorn 2012</t>
  </si>
  <si>
    <t>ncRv0412A</t>
  </si>
  <si>
    <t>Rv0411c</t>
  </si>
  <si>
    <t>prob glutamine-binding lipoprotein GlnH</t>
  </si>
  <si>
    <t>possible cons membrane protein</t>
  </si>
  <si>
    <t>possible transcriptional regulatory protein</t>
  </si>
  <si>
    <t>Rv0486</t>
  </si>
  <si>
    <t>glycosyltransferase MshA</t>
  </si>
  <si>
    <t>ncRv10537A</t>
  </si>
  <si>
    <t>5'/3' UTRs</t>
  </si>
  <si>
    <t>Rv0537c</t>
  </si>
  <si>
    <t>prob integral membrane protein</t>
  </si>
  <si>
    <t>ncRv10609AA</t>
  </si>
  <si>
    <t>B55, MTS0479</t>
  </si>
  <si>
    <t>Rv0609A</t>
  </si>
  <si>
    <t xml:space="preserve">cons hypothetical                 </t>
  </si>
  <si>
    <t>Rv0610c</t>
  </si>
  <si>
    <t>Arnvig &amp; Young 2009; Arnvig et al. 2011</t>
  </si>
  <si>
    <t>ncRv0636A</t>
  </si>
  <si>
    <t>Rv0635</t>
  </si>
  <si>
    <t>(3R)-hydroxyacyl-ACP dehydratase subunit HadA</t>
  </si>
  <si>
    <t>Rv0636</t>
  </si>
  <si>
    <t>(3R)-hydroxyacyl-ACP dehydratase subunit HadB</t>
  </si>
  <si>
    <t>ncRv10710A</t>
  </si>
  <si>
    <t>30S ribosomal protein S17 RpsQ</t>
  </si>
  <si>
    <t>Rv0711</t>
  </si>
  <si>
    <t>possible arylsulfatase AtsA</t>
  </si>
  <si>
    <t>ncRv0824A</t>
  </si>
  <si>
    <t>Asdes</t>
  </si>
  <si>
    <t>48-195</t>
  </si>
  <si>
    <t>desA1, essential fatty acid desaturases</t>
  </si>
  <si>
    <t>Arnvig &amp; Young 2009</t>
  </si>
  <si>
    <t>ncRv0842Ac</t>
  </si>
  <si>
    <t>AS to 5'</t>
  </si>
  <si>
    <t>prob cons integral membrane protein</t>
  </si>
  <si>
    <t>ncRv0932A</t>
  </si>
  <si>
    <t>45, 250</t>
  </si>
  <si>
    <t>periplasmic phosphate-binding lipoprotein PstS2</t>
  </si>
  <si>
    <t>Rv0933</t>
  </si>
  <si>
    <t>phosphate-transport ATP-binding ABC transporter PstB</t>
  </si>
  <si>
    <t>ncRv10932Ac</t>
  </si>
  <si>
    <t>55-300</t>
  </si>
  <si>
    <t>ncRv11051A</t>
  </si>
  <si>
    <t>MTS0823</t>
  </si>
  <si>
    <t>Rv1051c</t>
  </si>
  <si>
    <t>Rv1052</t>
  </si>
  <si>
    <t>DiChiara et al. 2010; Arnvig et al. 2011</t>
  </si>
  <si>
    <t>ncRv11075A</t>
  </si>
  <si>
    <t>Rv1075c</t>
  </si>
  <si>
    <t>cons exported protein</t>
  </si>
  <si>
    <t>possible lipase LipU</t>
  </si>
  <si>
    <t>ncRv11092c</t>
  </si>
  <si>
    <t>MTS0858</t>
  </si>
  <si>
    <t>Rv1092c</t>
  </si>
  <si>
    <t>coaA, prob pantothenate kinase CoaA</t>
  </si>
  <si>
    <t>Rv1093</t>
  </si>
  <si>
    <t>glyA1, serine hydroxymethyltransferase 1 GlyA1</t>
  </si>
  <si>
    <t>MTS0903, 1137</t>
  </si>
  <si>
    <t>40, 100</t>
  </si>
  <si>
    <t>Rv1147</t>
  </si>
  <si>
    <t>Arnvig et al. 2011; Miotto et al. 2012</t>
  </si>
  <si>
    <t>Rv1157c</t>
  </si>
  <si>
    <t>cons ala-, pro-rich protein</t>
  </si>
  <si>
    <t>cons hypothetical ala-, pro-rich protein</t>
  </si>
  <si>
    <t>ncRv11160A</t>
  </si>
  <si>
    <t>160, 180</t>
  </si>
  <si>
    <t>prob mutator protein MutT2</t>
  </si>
  <si>
    <t>respiratory nitrate reductase (alpha chain) NarG</t>
  </si>
  <si>
    <t>ncRv11174Ac</t>
  </si>
  <si>
    <t>30-80</t>
  </si>
  <si>
    <t>Rv1174c</t>
  </si>
  <si>
    <t>low MW T-cell antigen TB8.4</t>
  </si>
  <si>
    <t>prob NADPH dep 2,4-dienoyl-CoA reductase FadH</t>
  </si>
  <si>
    <t>sigE, alternative RNA polymerase sigma factor SigE</t>
  </si>
  <si>
    <t>Rv1222</t>
  </si>
  <si>
    <t>rseA, anti-sigma factor RseA</t>
  </si>
  <si>
    <t>ncRv11230c</t>
  </si>
  <si>
    <t>RNA2</t>
  </si>
  <si>
    <t>membrane protein</t>
  </si>
  <si>
    <t>ncRv11248c</t>
  </si>
  <si>
    <t>Rv12348c</t>
  </si>
  <si>
    <t>sucA</t>
  </si>
  <si>
    <t>Rv1249c</t>
  </si>
  <si>
    <t>MTS0997</t>
  </si>
  <si>
    <r>
      <t xml:space="preserve">stationary phase ↑, ΔcAMP receptor protein ↓, infection (mouse lung) ↑ </t>
    </r>
    <r>
      <rPr>
        <sz val="12"/>
        <color theme="1"/>
        <rFont val="Calibri"/>
        <family val="2"/>
      </rPr>
      <t/>
    </r>
  </si>
  <si>
    <t>ncRv11296A</t>
  </si>
  <si>
    <t>prob homoserine kinase ThrB</t>
  </si>
  <si>
    <t>prob transcription termination factor Rho homolog</t>
  </si>
  <si>
    <t>ncRv11315A</t>
  </si>
  <si>
    <t>Rv1315</t>
  </si>
  <si>
    <t>prob UDP-N-acetylglucosamine 1-carboxyvinyltransferase MurA</t>
  </si>
  <si>
    <t>rrs, ribosomal RNA 16S</t>
  </si>
  <si>
    <t>ncMSMEG14931Ac, ncBCG11376A</t>
  </si>
  <si>
    <t>regulation by SigH</t>
  </si>
  <si>
    <t>ncRv1nr02A</t>
  </si>
  <si>
    <t>3' UTR or 5' UTR</t>
  </si>
  <si>
    <t>35, 75</t>
  </si>
  <si>
    <t>rrl, ribosomal RNA 23S</t>
  </si>
  <si>
    <t>rrf, ribosomal RNA 5S</t>
  </si>
  <si>
    <t>possible membrane protein</t>
  </si>
  <si>
    <t>Rv1364c</t>
  </si>
  <si>
    <t>possible sigma factor regulatory protein</t>
  </si>
  <si>
    <t>ncRv1374A</t>
  </si>
  <si>
    <t>MTS1082</t>
  </si>
  <si>
    <t>Rv1373</t>
  </si>
  <si>
    <t>Glycolipid sulfotransferase</t>
  </si>
  <si>
    <t>Rv1374c</t>
  </si>
  <si>
    <t>5' AS</t>
  </si>
  <si>
    <t>Rv1387</t>
  </si>
  <si>
    <t xml:space="preserve">PPE family protein PPE20       </t>
  </si>
  <si>
    <t>Rv1388</t>
  </si>
  <si>
    <t>putative integration host factor MihF</t>
  </si>
  <si>
    <t>ncRv11435c</t>
  </si>
  <si>
    <t>Rv1435</t>
  </si>
  <si>
    <t>secreted protein</t>
  </si>
  <si>
    <t>GAPDH</t>
  </si>
  <si>
    <t>ncRv11534A</t>
  </si>
  <si>
    <t>90, 300</t>
  </si>
  <si>
    <t>Rv1534</t>
  </si>
  <si>
    <t>prob transcriptional regulator</t>
  </si>
  <si>
    <t>ncRv11689c</t>
  </si>
  <si>
    <t>G2, MTS1310</t>
  </si>
  <si>
    <t>Rv1689</t>
  </si>
  <si>
    <t>tyrS, tyrosine trna synthase essential</t>
  </si>
  <si>
    <t>Rv1690</t>
  </si>
  <si>
    <t>lprJ, lipoprotein</t>
  </si>
  <si>
    <t>ncRv1726Ac</t>
  </si>
  <si>
    <t>AS1726</t>
  </si>
  <si>
    <t>61-213</t>
  </si>
  <si>
    <t>Rv1726</t>
  </si>
  <si>
    <t>prob oxireductase</t>
  </si>
  <si>
    <t>Rv1727</t>
  </si>
  <si>
    <t>ncRv1734A</t>
  </si>
  <si>
    <t>MTS1338</t>
  </si>
  <si>
    <t>Rv1733c</t>
  </si>
  <si>
    <t>stationary phase ↑, ΔDosR ↓, infection (mouse lung) ↑</t>
  </si>
  <si>
    <t>ncRv11846Ac</t>
  </si>
  <si>
    <t>transcriptional repressor BlaI</t>
  </si>
  <si>
    <t>ncMAV12868Ac, ncMSMEG13628Ac, ncBCG11882Ac</t>
  </si>
  <si>
    <t>ncRv1890A</t>
  </si>
  <si>
    <t>AS1890</t>
  </si>
  <si>
    <t>63-238</t>
  </si>
  <si>
    <t>Rv1890c</t>
  </si>
  <si>
    <t>unknown hypothetical</t>
  </si>
  <si>
    <t>Rv1891</t>
  </si>
  <si>
    <t>ncRv12023A</t>
  </si>
  <si>
    <t>AS to 3' or 5'</t>
  </si>
  <si>
    <t>Rv2024c</t>
  </si>
  <si>
    <t>ncRv2048A</t>
  </si>
  <si>
    <t>Aspks</t>
  </si>
  <si>
    <t>78-162</t>
  </si>
  <si>
    <t>Rv2048c</t>
  </si>
  <si>
    <t>pks12, polyketide synthase</t>
  </si>
  <si>
    <t>5' or 3' sense</t>
  </si>
  <si>
    <t>Rv2111c</t>
  </si>
  <si>
    <t>prokaryotic ubiquitin-like protein Pup</t>
  </si>
  <si>
    <t>Rv2112c</t>
  </si>
  <si>
    <t>deamidase of pup Dop</t>
  </si>
  <si>
    <t>ncRv2165Ac</t>
  </si>
  <si>
    <t>30, 60</t>
  </si>
  <si>
    <t>Rv2175c</t>
  </si>
  <si>
    <t>cons regulatory protein</t>
  </si>
  <si>
    <t>prob serine/threonine-protein kinase L PknL</t>
  </si>
  <si>
    <t>fabD, malonyl CoA-ACP transacylase FabD</t>
  </si>
  <si>
    <t>Meromycolate extension acyl carrier protein AcpM</t>
  </si>
  <si>
    <t>3' sense</t>
  </si>
  <si>
    <t>possible cons transmem protein</t>
  </si>
  <si>
    <t>putative ESAT-6 like protein EsxO</t>
  </si>
  <si>
    <t>ncRv11414Ac</t>
  </si>
  <si>
    <t>prob glycyl-tRNA synthetase GlyS</t>
  </si>
  <si>
    <t>prob transcriptional regulatory protein SmtB</t>
  </si>
  <si>
    <t>Rv2395</t>
  </si>
  <si>
    <t>Rv2395A</t>
  </si>
  <si>
    <t>aprA, acid and phagosome regulated protein</t>
  </si>
  <si>
    <t>ncRv12560A</t>
  </si>
  <si>
    <t>prob proline and glycine rich transmem protein</t>
  </si>
  <si>
    <t>Rv2561</t>
  </si>
  <si>
    <t>ncRv12562A</t>
  </si>
  <si>
    <t>Rv2562</t>
  </si>
  <si>
    <t>Rv2563</t>
  </si>
  <si>
    <t>prob glutamine-transport ABC transporter</t>
  </si>
  <si>
    <t>ncRv12659</t>
  </si>
  <si>
    <t>MTS2048</t>
  </si>
  <si>
    <t>infection (mouse lung) ↑</t>
  </si>
  <si>
    <t>H56 vaccine antigen for Mtb in primates</t>
  </si>
  <si>
    <t>Houghton et al. 2013</t>
  </si>
  <si>
    <t>ncRv12765Ac</t>
  </si>
  <si>
    <t>prob alanine rich hydrolase</t>
  </si>
  <si>
    <t>Rv2766c</t>
  </si>
  <si>
    <t>prob short-chain type dehydrogenase/reductase</t>
  </si>
  <si>
    <t>ncRv12904A</t>
  </si>
  <si>
    <t>prob cons alanine rich lipoprotein LppW</t>
  </si>
  <si>
    <t>ncMSMEG12439Ac, ncBCG12925Ac</t>
  </si>
  <si>
    <t>ncRv13003Ac</t>
  </si>
  <si>
    <t>50-100</t>
  </si>
  <si>
    <t>acetolactate synthase (large subunit) IlvB1</t>
  </si>
  <si>
    <t>Rv3004</t>
  </si>
  <si>
    <t>low MW protein antigen 6</t>
  </si>
  <si>
    <t>ncRv3184A</t>
  </si>
  <si>
    <t>Rv3183</t>
  </si>
  <si>
    <t>Rv3188</t>
  </si>
  <si>
    <t>ncBCG13209Ac, ncMSMEG1967Ac</t>
  </si>
  <si>
    <t>ncRv3191A</t>
  </si>
  <si>
    <t>130-300</t>
  </si>
  <si>
    <t>Rv3190A</t>
  </si>
  <si>
    <t>possible transposase</t>
  </si>
  <si>
    <t>ncRv3221A</t>
  </si>
  <si>
    <t>biotinylated protein TB7.3</t>
  </si>
  <si>
    <t>anti-sigma factor RshA</t>
  </si>
  <si>
    <t>ncRv13241Ac</t>
  </si>
  <si>
    <t>60, 280</t>
  </si>
  <si>
    <t>Rv3242c</t>
  </si>
  <si>
    <t>ncRv13385Ac</t>
  </si>
  <si>
    <t>Rv3385c</t>
  </si>
  <si>
    <t>possible antitoxin VapB46</t>
  </si>
  <si>
    <t>Rv3386</t>
  </si>
  <si>
    <t>60-500</t>
  </si>
  <si>
    <t>10 kDa chaperonin GroES</t>
  </si>
  <si>
    <t>prob O-sialoglycoprotein endopeptidase Gcp</t>
  </si>
  <si>
    <t>possible transcription factor</t>
  </si>
  <si>
    <t>possible cons lipoprotein LpqE</t>
  </si>
  <si>
    <t>MTS2774</t>
  </si>
  <si>
    <t>80, 110</t>
  </si>
  <si>
    <t>prob ATP-dep protease ATP-binding subunit ClpC1</t>
  </si>
  <si>
    <t>iron-regulated H-NS-like protein Lsr2</t>
  </si>
  <si>
    <t>Rv3652</t>
  </si>
  <si>
    <t>PE-PGRS family-related protein PE_PGRS60</t>
  </si>
  <si>
    <t>ncRv13660Ac</t>
  </si>
  <si>
    <t>B11, MTS2822</t>
  </si>
  <si>
    <t>Rv3660c</t>
  </si>
  <si>
    <t>essential cons hypothetical</t>
  </si>
  <si>
    <t>Rv3661</t>
  </si>
  <si>
    <t>ncBCG13718Ac, ncMSMEG6172Ac, ncMAV10469A, 6C RNA</t>
  </si>
  <si>
    <t>FtsZ, RodA targets (cell division proteins)</t>
  </si>
  <si>
    <t>Arnvig &amp; Young 2009; DiChiara et al. 2010; Arnvig et al. 2011; Peterson 2013</t>
  </si>
  <si>
    <t>MTS2823</t>
  </si>
  <si>
    <t>Rv3662c</t>
  </si>
  <si>
    <t>ncBCG13719B, ncMSMEG16173A, ncMAV10468Ac, 6S</t>
  </si>
  <si>
    <t>down-regulation of methyl citrate network</t>
  </si>
  <si>
    <t>C8</t>
  </si>
  <si>
    <t>58-128</t>
  </si>
  <si>
    <t>serV</t>
  </si>
  <si>
    <t>ncMAV10380Ac, ncBCG3782Ac, ncMSMEG16286A, 4.5S</t>
  </si>
  <si>
    <t>Arnvig &amp; Young 2009; DiChiara et al. 2010</t>
  </si>
  <si>
    <t>ncRv13778c</t>
  </si>
  <si>
    <t>Rv3778c</t>
  </si>
  <si>
    <t>aminotransferase</t>
  </si>
  <si>
    <t>Rv3779</t>
  </si>
  <si>
    <t>ncRv13843A</t>
  </si>
  <si>
    <t>MTS2975</t>
  </si>
  <si>
    <t>Rv3844</t>
  </si>
  <si>
    <r>
      <t xml:space="preserve">stationary phase </t>
    </r>
    <r>
      <rPr>
        <sz val="10"/>
        <color theme="1"/>
        <rFont val="Calibri"/>
        <family val="2"/>
      </rPr>
      <t>↑</t>
    </r>
    <r>
      <rPr>
        <sz val="10"/>
        <color theme="1"/>
        <rFont val="Calibri"/>
        <family val="2"/>
        <scheme val="minor"/>
      </rPr>
      <t>, low pH ↑, hypoxia ↑</t>
    </r>
  </si>
  <si>
    <r>
      <t>H</t>
    </r>
    <r>
      <rPr>
        <vertAlign val="subscript"/>
        <sz val="10"/>
        <color theme="1"/>
        <rFont val="Calibri"/>
        <family val="2"/>
        <scheme val="minor"/>
      </rPr>
      <t>2</t>
    </r>
    <r>
      <rPr>
        <sz val="10"/>
        <color theme="1"/>
        <rFont val="Calibri"/>
        <family val="2"/>
        <scheme val="minor"/>
      </rPr>
      <t>O</t>
    </r>
    <r>
      <rPr>
        <vertAlign val="subscript"/>
        <sz val="10"/>
        <color theme="1"/>
        <rFont val="Calibri"/>
        <family val="2"/>
        <scheme val="minor"/>
      </rPr>
      <t>2</t>
    </r>
    <r>
      <rPr>
        <sz val="10"/>
        <color theme="1"/>
        <rFont val="Calibri"/>
        <family val="2"/>
        <scheme val="minor"/>
      </rPr>
      <t xml:space="preserve"> ↑, pH ↑, stationary phase ↑, up-regulated by SigF</t>
    </r>
  </si>
  <si>
    <r>
      <t>H</t>
    </r>
    <r>
      <rPr>
        <vertAlign val="subscript"/>
        <sz val="10"/>
        <color theme="1"/>
        <rFont val="Calibri"/>
        <family val="2"/>
        <scheme val="minor"/>
      </rPr>
      <t>2</t>
    </r>
    <r>
      <rPr>
        <sz val="10"/>
        <color theme="1"/>
        <rFont val="Calibri"/>
        <family val="2"/>
        <scheme val="minor"/>
      </rPr>
      <t>O</t>
    </r>
    <r>
      <rPr>
        <vertAlign val="subscript"/>
        <sz val="10"/>
        <color theme="1"/>
        <rFont val="Calibri"/>
        <family val="2"/>
        <scheme val="minor"/>
      </rPr>
      <t>2</t>
    </r>
    <r>
      <rPr>
        <sz val="10"/>
        <color theme="1"/>
        <rFont val="Calibri"/>
        <family val="2"/>
        <scheme val="minor"/>
      </rPr>
      <t xml:space="preserve"> ↑</t>
    </r>
  </si>
  <si>
    <r>
      <t xml:space="preserve">stationary phase </t>
    </r>
    <r>
      <rPr>
        <sz val="10"/>
        <color theme="1"/>
        <rFont val="Calibri"/>
        <family val="2"/>
      </rPr>
      <t>↓</t>
    </r>
  </si>
  <si>
    <r>
      <t>stationary phase ↓, H</t>
    </r>
    <r>
      <rPr>
        <vertAlign val="subscript"/>
        <sz val="10"/>
        <color theme="1"/>
        <rFont val="Calibri"/>
        <family val="2"/>
        <scheme val="minor"/>
      </rPr>
      <t>2</t>
    </r>
    <r>
      <rPr>
        <sz val="10"/>
        <color theme="1"/>
        <rFont val="Calibri"/>
        <family val="2"/>
        <scheme val="minor"/>
      </rPr>
      <t>O</t>
    </r>
    <r>
      <rPr>
        <vertAlign val="subscript"/>
        <sz val="10"/>
        <color theme="1"/>
        <rFont val="Calibri"/>
        <family val="2"/>
        <scheme val="minor"/>
      </rPr>
      <t>2</t>
    </r>
    <r>
      <rPr>
        <sz val="10"/>
        <color theme="1"/>
        <rFont val="Calibri"/>
        <family val="2"/>
        <scheme val="minor"/>
      </rPr>
      <t xml:space="preserve"> ↑</t>
    </r>
  </si>
  <si>
    <t>ncMSMEG10358Ac</t>
  </si>
  <si>
    <t>Small RNAs in mycobacteria: an unfolding stor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_);_(* \(#,##0.00\);_(* &quot;-&quot;??_);_(@_)"/>
  </numFmts>
  <fonts count="13">
    <font>
      <sz val="11"/>
      <color theme="1"/>
      <name val="Calibri"/>
      <family val="2"/>
      <scheme val="minor"/>
    </font>
    <font>
      <sz val="11"/>
      <color theme="1"/>
      <name val="Calibri"/>
      <family val="2"/>
      <scheme val="minor"/>
    </font>
    <font>
      <b/>
      <sz val="18"/>
      <color theme="1"/>
      <name val="Calibri"/>
      <family val="2"/>
      <scheme val="minor"/>
    </font>
    <font>
      <b/>
      <sz val="12"/>
      <color theme="1"/>
      <name val="Calibri"/>
      <family val="2"/>
      <scheme val="minor"/>
    </font>
    <font>
      <sz val="10"/>
      <color theme="1"/>
      <name val="Calibri"/>
      <family val="2"/>
      <scheme val="minor"/>
    </font>
    <font>
      <sz val="10"/>
      <name val="Calibri"/>
      <family val="2"/>
      <scheme val="minor"/>
    </font>
    <font>
      <sz val="10"/>
      <name val="Arial"/>
      <family val="2"/>
    </font>
    <font>
      <sz val="11"/>
      <color theme="1"/>
      <name val="Calibri"/>
      <family val="2"/>
      <charset val="134"/>
      <scheme val="minor"/>
    </font>
    <font>
      <vertAlign val="superscript"/>
      <sz val="10"/>
      <color theme="1"/>
      <name val="Calibri"/>
      <family val="2"/>
      <scheme val="minor"/>
    </font>
    <font>
      <u/>
      <sz val="12"/>
      <color theme="1"/>
      <name val="Calibri"/>
      <family val="2"/>
      <scheme val="minor"/>
    </font>
    <font>
      <sz val="12"/>
      <color theme="1"/>
      <name val="Calibri"/>
      <family val="2"/>
    </font>
    <font>
      <sz val="10"/>
      <color theme="1"/>
      <name val="Calibri"/>
      <family val="2"/>
    </font>
    <font>
      <vertAlign val="subscript"/>
      <sz val="10"/>
      <color theme="1"/>
      <name val="Calibri"/>
      <family val="2"/>
      <scheme val="minor"/>
    </font>
  </fonts>
  <fills count="3">
    <fill>
      <patternFill patternType="none"/>
    </fill>
    <fill>
      <patternFill patternType="gray125"/>
    </fill>
    <fill>
      <patternFill patternType="solid">
        <fgColor theme="0" tint="-4.9989318521683403E-2"/>
        <bgColor indexed="64"/>
      </patternFill>
    </fill>
  </fills>
  <borders count="9">
    <border>
      <left/>
      <right/>
      <top/>
      <bottom/>
      <diagonal/>
    </border>
    <border>
      <left/>
      <right/>
      <top/>
      <bottom style="thin">
        <color auto="1"/>
      </bottom>
      <diagonal/>
    </border>
    <border>
      <left style="thin">
        <color indexed="64"/>
      </left>
      <right/>
      <top style="thin">
        <color indexed="64"/>
      </top>
      <bottom/>
      <diagonal/>
    </border>
    <border>
      <left/>
      <right/>
      <top style="thin">
        <color auto="1"/>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auto="1"/>
      </bottom>
      <diagonal/>
    </border>
    <border>
      <left/>
      <right style="thin">
        <color indexed="64"/>
      </right>
      <top/>
      <bottom style="thin">
        <color auto="1"/>
      </bottom>
      <diagonal/>
    </border>
  </borders>
  <cellStyleXfs count="5">
    <xf numFmtId="0" fontId="0" fillId="0" borderId="0"/>
    <xf numFmtId="43" fontId="1" fillId="0" borderId="0" applyFont="0" applyFill="0" applyBorder="0" applyAlignment="0" applyProtection="0"/>
    <xf numFmtId="0" fontId="1" fillId="0" borderId="0"/>
    <xf numFmtId="0" fontId="6" fillId="0" borderId="0"/>
    <xf numFmtId="0" fontId="7" fillId="0" borderId="0">
      <alignment vertical="center"/>
    </xf>
  </cellStyleXfs>
  <cellXfs count="65">
    <xf numFmtId="0" fontId="0" fillId="0" borderId="0" xfId="0"/>
    <xf numFmtId="0" fontId="0" fillId="0" borderId="0" xfId="0" applyFont="1" applyAlignment="1">
      <alignment horizontal="left" wrapText="1"/>
    </xf>
    <xf numFmtId="0" fontId="0" fillId="0" borderId="0" xfId="0" applyFill="1" applyAlignment="1">
      <alignment wrapText="1"/>
    </xf>
    <xf numFmtId="14" fontId="0" fillId="0" borderId="0" xfId="0" applyNumberFormat="1" applyFill="1" applyAlignment="1">
      <alignment wrapText="1"/>
    </xf>
    <xf numFmtId="0" fontId="3" fillId="0" borderId="0" xfId="0" applyFont="1" applyAlignment="1">
      <alignment horizontal="left" wrapText="1"/>
    </xf>
    <xf numFmtId="0" fontId="0" fillId="0" borderId="0" xfId="0" applyFont="1" applyAlignment="1">
      <alignment wrapText="1"/>
    </xf>
    <xf numFmtId="0" fontId="0" fillId="0" borderId="0" xfId="0" applyFont="1" applyFill="1" applyAlignment="1">
      <alignment wrapText="1"/>
    </xf>
    <xf numFmtId="0" fontId="3" fillId="0" borderId="0" xfId="0" applyFont="1" applyFill="1" applyBorder="1" applyAlignment="1">
      <alignment wrapText="1"/>
    </xf>
    <xf numFmtId="0" fontId="3" fillId="0" borderId="0" xfId="0" applyFont="1" applyFill="1" applyBorder="1" applyAlignment="1">
      <alignment horizontal="left" wrapText="1"/>
    </xf>
    <xf numFmtId="0" fontId="0" fillId="0" borderId="0" xfId="0" applyFill="1" applyAlignment="1">
      <alignment horizontal="right" wrapText="1"/>
    </xf>
    <xf numFmtId="0" fontId="4" fillId="0" borderId="2" xfId="0" applyFont="1" applyFill="1" applyBorder="1" applyAlignment="1">
      <alignment wrapText="1"/>
    </xf>
    <xf numFmtId="0" fontId="4" fillId="0" borderId="3" xfId="0" applyFont="1" applyFill="1" applyBorder="1" applyAlignment="1">
      <alignment wrapText="1"/>
    </xf>
    <xf numFmtId="0" fontId="4" fillId="0" borderId="3" xfId="0" applyFont="1" applyFill="1" applyBorder="1" applyAlignment="1">
      <alignment horizontal="left" wrapText="1"/>
    </xf>
    <xf numFmtId="0" fontId="4" fillId="0" borderId="3" xfId="0" applyFont="1" applyFill="1" applyBorder="1" applyAlignment="1">
      <alignment horizontal="right" wrapText="1"/>
    </xf>
    <xf numFmtId="0" fontId="4" fillId="0" borderId="4" xfId="0" applyFont="1" applyFill="1" applyBorder="1" applyAlignment="1">
      <alignment wrapText="1"/>
    </xf>
    <xf numFmtId="0" fontId="4" fillId="0" borderId="5" xfId="0" applyFont="1" applyFill="1" applyBorder="1" applyAlignment="1">
      <alignment wrapText="1"/>
    </xf>
    <xf numFmtId="0" fontId="4" fillId="0" borderId="0" xfId="0" applyFont="1" applyFill="1" applyBorder="1" applyAlignment="1">
      <alignment wrapText="1"/>
    </xf>
    <xf numFmtId="0" fontId="4" fillId="0" borderId="0" xfId="0" applyFont="1" applyFill="1" applyBorder="1" applyAlignment="1">
      <alignment horizontal="left" wrapText="1"/>
    </xf>
    <xf numFmtId="0" fontId="4" fillId="0" borderId="0" xfId="0" applyNumberFormat="1" applyFont="1" applyFill="1" applyBorder="1" applyAlignment="1">
      <alignment wrapText="1"/>
    </xf>
    <xf numFmtId="0" fontId="4" fillId="0" borderId="0" xfId="0" applyNumberFormat="1" applyFont="1" applyFill="1" applyBorder="1" applyAlignment="1">
      <alignment horizontal="right" wrapText="1"/>
    </xf>
    <xf numFmtId="0" fontId="4" fillId="0" borderId="6" xfId="0" applyFont="1" applyFill="1" applyBorder="1" applyAlignment="1">
      <alignment wrapText="1"/>
    </xf>
    <xf numFmtId="0" fontId="5" fillId="0" borderId="0" xfId="3" applyNumberFormat="1" applyFont="1" applyFill="1" applyBorder="1" applyAlignment="1">
      <alignment horizontal="right" wrapText="1"/>
    </xf>
    <xf numFmtId="0" fontId="4" fillId="0" borderId="0" xfId="0" applyFont="1" applyFill="1" applyBorder="1" applyAlignment="1">
      <alignment horizontal="right" wrapText="1"/>
    </xf>
    <xf numFmtId="3" fontId="4" fillId="0" borderId="0" xfId="0" applyNumberFormat="1" applyFont="1" applyFill="1" applyBorder="1" applyAlignment="1">
      <alignment horizontal="right" wrapText="1"/>
    </xf>
    <xf numFmtId="0" fontId="4" fillId="0" borderId="7" xfId="0" applyFont="1" applyFill="1" applyBorder="1" applyAlignment="1">
      <alignment wrapText="1"/>
    </xf>
    <xf numFmtId="0" fontId="4" fillId="0" borderId="1" xfId="0" applyFont="1" applyFill="1" applyBorder="1" applyAlignment="1">
      <alignment wrapText="1"/>
    </xf>
    <xf numFmtId="0" fontId="4" fillId="0" borderId="1" xfId="0" applyFont="1" applyFill="1" applyBorder="1" applyAlignment="1">
      <alignment horizontal="left" wrapText="1"/>
    </xf>
    <xf numFmtId="0" fontId="4" fillId="0" borderId="1" xfId="0" applyNumberFormat="1" applyFont="1" applyFill="1" applyBorder="1" applyAlignment="1">
      <alignment horizontal="right" wrapText="1"/>
    </xf>
    <xf numFmtId="0" fontId="5" fillId="0" borderId="1" xfId="0" applyFont="1" applyFill="1" applyBorder="1" applyAlignment="1">
      <alignment wrapText="1"/>
    </xf>
    <xf numFmtId="0" fontId="4" fillId="0" borderId="8" xfId="0" applyFont="1" applyFill="1" applyBorder="1" applyAlignment="1">
      <alignment wrapText="1"/>
    </xf>
    <xf numFmtId="0" fontId="4" fillId="2" borderId="2" xfId="0" applyFont="1" applyFill="1" applyBorder="1" applyAlignment="1">
      <alignment wrapText="1"/>
    </xf>
    <xf numFmtId="0" fontId="4" fillId="2" borderId="3" xfId="0" applyFont="1" applyFill="1" applyBorder="1" applyAlignment="1">
      <alignment wrapText="1"/>
    </xf>
    <xf numFmtId="0" fontId="4" fillId="2" borderId="3" xfId="0" applyFont="1" applyFill="1" applyBorder="1" applyAlignment="1">
      <alignment horizontal="left" wrapText="1"/>
    </xf>
    <xf numFmtId="0" fontId="4" fillId="2" borderId="3" xfId="0" applyFont="1" applyFill="1" applyBorder="1" applyAlignment="1">
      <alignment horizontal="right" wrapText="1"/>
    </xf>
    <xf numFmtId="0" fontId="4" fillId="2" borderId="4" xfId="0" applyFont="1" applyFill="1" applyBorder="1" applyAlignment="1">
      <alignment wrapText="1"/>
    </xf>
    <xf numFmtId="0" fontId="4" fillId="2" borderId="5" xfId="0" applyFont="1" applyFill="1" applyBorder="1" applyAlignment="1">
      <alignment wrapText="1"/>
    </xf>
    <xf numFmtId="0" fontId="4" fillId="2" borderId="0" xfId="0" applyFont="1" applyFill="1" applyBorder="1" applyAlignment="1">
      <alignment wrapText="1"/>
    </xf>
    <xf numFmtId="0" fontId="4" fillId="2" borderId="0" xfId="0" applyFont="1" applyFill="1" applyBorder="1" applyAlignment="1">
      <alignment horizontal="left" wrapText="1"/>
    </xf>
    <xf numFmtId="0" fontId="4" fillId="2" borderId="0" xfId="0" applyFont="1" applyFill="1" applyBorder="1" applyAlignment="1">
      <alignment horizontal="right" wrapText="1"/>
    </xf>
    <xf numFmtId="0" fontId="4" fillId="2" borderId="6" xfId="0" applyFont="1" applyFill="1" applyBorder="1" applyAlignment="1">
      <alignment wrapText="1"/>
    </xf>
    <xf numFmtId="0" fontId="5" fillId="0" borderId="0" xfId="0" applyFont="1" applyFill="1" applyBorder="1" applyAlignment="1">
      <alignment wrapText="1"/>
    </xf>
    <xf numFmtId="0" fontId="4" fillId="0" borderId="1" xfId="0" applyFont="1" applyFill="1" applyBorder="1" applyAlignment="1">
      <alignment horizontal="right" wrapText="1"/>
    </xf>
    <xf numFmtId="0" fontId="5" fillId="2" borderId="0" xfId="0" applyFont="1" applyFill="1" applyBorder="1" applyAlignment="1">
      <alignment wrapText="1"/>
    </xf>
    <xf numFmtId="0" fontId="4" fillId="2" borderId="7" xfId="0" applyFont="1" applyFill="1" applyBorder="1" applyAlignment="1">
      <alignment wrapText="1"/>
    </xf>
    <xf numFmtId="0" fontId="4" fillId="2" borderId="1" xfId="0" applyFont="1" applyFill="1" applyBorder="1" applyAlignment="1">
      <alignment wrapText="1"/>
    </xf>
    <xf numFmtId="0" fontId="4" fillId="2" borderId="1" xfId="0" applyFont="1" applyFill="1" applyBorder="1" applyAlignment="1">
      <alignment horizontal="left" wrapText="1"/>
    </xf>
    <xf numFmtId="0" fontId="4" fillId="2" borderId="1" xfId="0" applyFont="1" applyFill="1" applyBorder="1" applyAlignment="1">
      <alignment horizontal="right" wrapText="1"/>
    </xf>
    <xf numFmtId="0" fontId="4" fillId="2" borderId="8" xfId="0" applyFont="1" applyFill="1" applyBorder="1" applyAlignment="1">
      <alignment wrapText="1"/>
    </xf>
    <xf numFmtId="0" fontId="4" fillId="0" borderId="5" xfId="0" applyFont="1" applyBorder="1" applyAlignment="1">
      <alignment wrapText="1"/>
    </xf>
    <xf numFmtId="0" fontId="5" fillId="0" borderId="0" xfId="3" applyFont="1" applyFill="1" applyBorder="1" applyAlignment="1">
      <alignment horizontal="left" wrapText="1"/>
    </xf>
    <xf numFmtId="0" fontId="5" fillId="0" borderId="0" xfId="2" applyFont="1" applyFill="1" applyBorder="1" applyAlignment="1">
      <alignment wrapText="1"/>
    </xf>
    <xf numFmtId="0" fontId="5" fillId="0" borderId="0" xfId="2" applyNumberFormat="1" applyFont="1" applyFill="1" applyBorder="1" applyAlignment="1">
      <alignment wrapText="1"/>
    </xf>
    <xf numFmtId="0" fontId="4" fillId="0" borderId="0" xfId="0" applyFont="1" applyBorder="1" applyAlignment="1">
      <alignment wrapText="1"/>
    </xf>
    <xf numFmtId="0" fontId="4" fillId="0" borderId="6" xfId="0" applyFont="1" applyBorder="1" applyAlignment="1">
      <alignment wrapText="1"/>
    </xf>
    <xf numFmtId="0" fontId="4" fillId="0" borderId="5" xfId="0" applyFont="1" applyBorder="1" applyAlignment="1">
      <alignment horizontal="left" wrapText="1"/>
    </xf>
    <xf numFmtId="0" fontId="4" fillId="0" borderId="0" xfId="0" applyFont="1" applyBorder="1" applyAlignment="1">
      <alignment horizontal="left" wrapText="1"/>
    </xf>
    <xf numFmtId="0" fontId="5" fillId="0" borderId="0" xfId="2" applyFont="1" applyFill="1" applyBorder="1" applyAlignment="1">
      <alignment horizontal="left" wrapText="1"/>
    </xf>
    <xf numFmtId="0" fontId="5" fillId="0" borderId="0" xfId="2" applyNumberFormat="1" applyFont="1" applyFill="1" applyBorder="1" applyAlignment="1">
      <alignment horizontal="left" wrapText="1"/>
    </xf>
    <xf numFmtId="0" fontId="4" fillId="0" borderId="6" xfId="0" applyFont="1" applyBorder="1" applyAlignment="1">
      <alignment horizontal="left" wrapText="1"/>
    </xf>
    <xf numFmtId="0" fontId="4" fillId="0" borderId="0" xfId="1" applyNumberFormat="1" applyFont="1" applyFill="1" applyBorder="1" applyAlignment="1">
      <alignment wrapText="1"/>
    </xf>
    <xf numFmtId="0" fontId="4" fillId="0" borderId="1" xfId="1" applyNumberFormat="1" applyFont="1" applyFill="1" applyBorder="1" applyAlignment="1">
      <alignment wrapText="1"/>
    </xf>
    <xf numFmtId="0" fontId="4" fillId="0" borderId="1" xfId="0" applyNumberFormat="1" applyFont="1" applyFill="1" applyBorder="1" applyAlignment="1">
      <alignment wrapText="1"/>
    </xf>
    <xf numFmtId="0" fontId="0" fillId="0" borderId="0" xfId="0" applyFont="1" applyAlignment="1">
      <alignment horizontal="left" wrapText="1"/>
    </xf>
    <xf numFmtId="0" fontId="2" fillId="0" borderId="0" xfId="0" applyFont="1" applyAlignment="1">
      <alignment horizontal="left" wrapText="1"/>
    </xf>
    <xf numFmtId="0" fontId="3" fillId="0" borderId="0" xfId="0" applyFont="1" applyAlignment="1">
      <alignment horizontal="left" wrapText="1"/>
    </xf>
  </cellXfs>
  <cellStyles count="5">
    <cellStyle name="Comma" xfId="1" builtinId="3"/>
    <cellStyle name="Normal" xfId="0" builtinId="0"/>
    <cellStyle name="Normal 2" xfId="2"/>
    <cellStyle name="Normale 2" xfId="3"/>
    <cellStyle name="常规 2" xf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35"/>
  <sheetViews>
    <sheetView tabSelected="1" zoomScale="85" zoomScaleNormal="85" workbookViewId="0">
      <selection activeCell="A7" sqref="A7:G7"/>
    </sheetView>
  </sheetViews>
  <sheetFormatPr defaultColWidth="12.5703125" defaultRowHeight="15"/>
  <cols>
    <col min="1" max="1" width="26" style="2" customWidth="1"/>
    <col min="2" max="2" width="17" style="2" bestFit="1" customWidth="1"/>
    <col min="3" max="3" width="16.7109375" style="2" bestFit="1" customWidth="1"/>
    <col min="4" max="4" width="10.7109375" style="2" bestFit="1" customWidth="1"/>
    <col min="5" max="6" width="9" style="2" bestFit="1" customWidth="1"/>
    <col min="7" max="7" width="8" style="2" bestFit="1" customWidth="1"/>
    <col min="8" max="8" width="11.7109375" style="2" bestFit="1" customWidth="1"/>
    <col min="9" max="9" width="22" style="2" customWidth="1"/>
    <col min="10" max="10" width="11.7109375" style="2" bestFit="1" customWidth="1"/>
    <col min="11" max="11" width="24" style="2" customWidth="1"/>
    <col min="12" max="12" width="22.5703125" style="2" customWidth="1"/>
    <col min="13" max="13" width="23.140625" style="2" customWidth="1"/>
    <col min="14" max="14" width="21.7109375" style="2" customWidth="1"/>
    <col min="15" max="15" width="19.5703125" style="2" customWidth="1"/>
    <col min="16" max="16" width="24.7109375" style="2" customWidth="1"/>
    <col min="17" max="16384" width="12.5703125" style="2"/>
  </cols>
  <sheetData>
    <row r="1" spans="1:15" ht="23.25" customHeight="1">
      <c r="A1" s="63" t="s">
        <v>1176</v>
      </c>
      <c r="B1" s="63"/>
      <c r="C1" s="63"/>
      <c r="D1" s="63"/>
      <c r="E1" s="63"/>
      <c r="F1" s="63"/>
      <c r="G1" s="63"/>
      <c r="M1" s="3"/>
      <c r="N1" s="3"/>
    </row>
    <row r="2" spans="1:15" ht="15.75">
      <c r="A2" s="64" t="s">
        <v>0</v>
      </c>
      <c r="B2" s="64"/>
      <c r="C2" s="64"/>
      <c r="D2" s="64"/>
      <c r="E2" s="64"/>
      <c r="F2" s="64"/>
      <c r="G2" s="64"/>
    </row>
    <row r="3" spans="1:15" ht="15.75">
      <c r="A3" s="64" t="s">
        <v>1</v>
      </c>
      <c r="B3" s="64"/>
      <c r="C3" s="64"/>
      <c r="D3" s="64"/>
      <c r="E3" s="64"/>
      <c r="F3" s="64"/>
      <c r="G3" s="64"/>
    </row>
    <row r="4" spans="1:15" ht="15.75">
      <c r="A4" s="4"/>
      <c r="B4" s="1"/>
      <c r="C4" s="1"/>
      <c r="D4" s="1"/>
      <c r="E4" s="1"/>
      <c r="F4" s="1"/>
      <c r="G4" s="1"/>
    </row>
    <row r="5" spans="1:15">
      <c r="A5" s="1"/>
      <c r="B5" s="1"/>
      <c r="C5" s="1"/>
      <c r="D5" s="1"/>
      <c r="E5" s="1"/>
      <c r="F5" s="1"/>
      <c r="G5" s="1"/>
    </row>
    <row r="6" spans="1:15" ht="23.25">
      <c r="A6" s="63" t="s">
        <v>135</v>
      </c>
      <c r="B6" s="63"/>
      <c r="C6" s="63"/>
      <c r="D6" s="63"/>
      <c r="E6" s="63"/>
      <c r="F6" s="63"/>
      <c r="G6" s="63"/>
    </row>
    <row r="7" spans="1:15" ht="23.25">
      <c r="A7" s="63" t="s">
        <v>136</v>
      </c>
      <c r="B7" s="63"/>
      <c r="C7" s="63"/>
      <c r="D7" s="63"/>
      <c r="E7" s="63"/>
      <c r="F7" s="63"/>
      <c r="G7" s="63"/>
    </row>
    <row r="8" spans="1:15" ht="15" customHeight="1">
      <c r="A8" s="62" t="s">
        <v>137</v>
      </c>
      <c r="B8" s="62"/>
      <c r="C8" s="62"/>
      <c r="D8" s="62"/>
      <c r="E8" s="62"/>
      <c r="F8" s="62"/>
      <c r="G8" s="62"/>
      <c r="H8" s="5"/>
      <c r="I8" s="5"/>
      <c r="J8" s="5"/>
    </row>
    <row r="9" spans="1:15">
      <c r="A9" s="1"/>
      <c r="B9" s="1"/>
      <c r="C9" s="1"/>
      <c r="D9" s="1"/>
      <c r="E9" s="1"/>
      <c r="F9" s="1"/>
      <c r="G9" s="1"/>
      <c r="H9" s="5"/>
      <c r="I9" s="5"/>
      <c r="J9" s="5"/>
    </row>
    <row r="10" spans="1:15" ht="30" customHeight="1">
      <c r="A10" s="62" t="s">
        <v>138</v>
      </c>
      <c r="B10" s="62"/>
      <c r="C10" s="62"/>
      <c r="D10" s="62"/>
      <c r="E10" s="62"/>
      <c r="F10" s="62"/>
      <c r="G10" s="62"/>
      <c r="H10" s="62"/>
      <c r="I10" s="62"/>
      <c r="J10" s="62"/>
      <c r="K10" s="62"/>
      <c r="L10" s="62"/>
      <c r="M10" s="5"/>
      <c r="N10" s="5"/>
      <c r="O10" s="5"/>
    </row>
    <row r="11" spans="1:15" ht="48.75" customHeight="1">
      <c r="A11" s="62" t="s">
        <v>139</v>
      </c>
      <c r="B11" s="62"/>
      <c r="C11" s="62"/>
      <c r="D11" s="62"/>
      <c r="E11" s="62"/>
      <c r="F11" s="62"/>
      <c r="G11" s="62"/>
      <c r="H11" s="62"/>
      <c r="I11" s="62"/>
      <c r="J11" s="62"/>
      <c r="K11" s="62"/>
      <c r="L11" s="62"/>
    </row>
    <row r="12" spans="1:15" ht="20.25" customHeight="1">
      <c r="A12" s="62" t="s">
        <v>140</v>
      </c>
      <c r="B12" s="62"/>
      <c r="C12" s="62"/>
      <c r="D12" s="62"/>
      <c r="E12" s="62"/>
      <c r="F12" s="62"/>
      <c r="G12" s="62"/>
      <c r="H12" s="62"/>
      <c r="I12" s="62"/>
      <c r="J12" s="62"/>
      <c r="K12" s="62"/>
      <c r="L12" s="62"/>
    </row>
    <row r="13" spans="1:15" ht="18.75" customHeight="1">
      <c r="A13" s="62" t="s">
        <v>141</v>
      </c>
      <c r="B13" s="62"/>
      <c r="C13" s="62"/>
      <c r="D13" s="62"/>
      <c r="E13" s="62"/>
      <c r="F13" s="62"/>
      <c r="G13" s="62"/>
      <c r="H13" s="62"/>
      <c r="I13" s="62"/>
      <c r="J13" s="62"/>
      <c r="K13" s="62"/>
      <c r="L13" s="62"/>
    </row>
    <row r="14" spans="1:15" ht="15.75" customHeight="1">
      <c r="A14" s="62" t="s">
        <v>142</v>
      </c>
      <c r="B14" s="62"/>
      <c r="C14" s="62"/>
      <c r="D14" s="62"/>
      <c r="E14" s="62"/>
      <c r="F14" s="62"/>
      <c r="G14" s="62"/>
      <c r="H14" s="62"/>
      <c r="I14" s="62"/>
      <c r="J14" s="62"/>
      <c r="K14" s="62"/>
      <c r="L14" s="62"/>
    </row>
    <row r="15" spans="1:15" ht="32.25" customHeight="1">
      <c r="A15" s="62" t="s">
        <v>143</v>
      </c>
      <c r="B15" s="62"/>
      <c r="C15" s="62"/>
      <c r="D15" s="62"/>
      <c r="E15" s="62"/>
      <c r="F15" s="62"/>
      <c r="G15" s="62"/>
      <c r="H15" s="62"/>
      <c r="I15" s="62"/>
      <c r="J15" s="62"/>
      <c r="K15" s="62"/>
      <c r="L15" s="62"/>
    </row>
    <row r="16" spans="1:15" ht="15.75" customHeight="1">
      <c r="A16" s="62" t="s">
        <v>144</v>
      </c>
      <c r="B16" s="62"/>
      <c r="C16" s="62"/>
      <c r="D16" s="62"/>
      <c r="E16" s="62"/>
      <c r="F16" s="62"/>
      <c r="G16" s="62"/>
      <c r="H16" s="62"/>
      <c r="I16" s="62"/>
      <c r="J16" s="62"/>
      <c r="K16" s="62"/>
      <c r="L16" s="62"/>
    </row>
    <row r="17" spans="1:15">
      <c r="B17" s="1"/>
      <c r="C17" s="1"/>
      <c r="D17" s="1"/>
      <c r="E17" s="1"/>
      <c r="F17" s="1"/>
      <c r="G17" s="1"/>
      <c r="H17" s="1"/>
      <c r="I17" s="6"/>
      <c r="J17" s="6"/>
      <c r="K17" s="6"/>
    </row>
    <row r="18" spans="1:15" ht="15.75">
      <c r="A18" s="7" t="s">
        <v>2</v>
      </c>
      <c r="B18" s="7" t="s">
        <v>145</v>
      </c>
      <c r="C18" s="8" t="s">
        <v>146</v>
      </c>
      <c r="D18" s="7" t="s">
        <v>3</v>
      </c>
      <c r="E18" s="7" t="s">
        <v>4</v>
      </c>
      <c r="F18" s="7" t="s">
        <v>5</v>
      </c>
      <c r="G18" s="7" t="s">
        <v>6</v>
      </c>
      <c r="H18" s="7" t="s">
        <v>7</v>
      </c>
      <c r="I18" s="7"/>
      <c r="J18" s="7" t="s">
        <v>8</v>
      </c>
      <c r="K18" s="7"/>
      <c r="L18" s="7" t="s">
        <v>9</v>
      </c>
      <c r="M18" s="7" t="s">
        <v>147</v>
      </c>
      <c r="N18" s="7" t="s">
        <v>148</v>
      </c>
      <c r="O18" s="7" t="s">
        <v>10</v>
      </c>
    </row>
    <row r="19" spans="1:15" ht="39">
      <c r="A19" s="10" t="s">
        <v>16</v>
      </c>
      <c r="B19" s="11" t="s">
        <v>149</v>
      </c>
      <c r="C19" s="12" t="s">
        <v>150</v>
      </c>
      <c r="D19" s="11" t="s">
        <v>151</v>
      </c>
      <c r="E19" s="11">
        <v>372602</v>
      </c>
      <c r="F19" s="11">
        <v>372509</v>
      </c>
      <c r="G19" s="13">
        <v>94</v>
      </c>
      <c r="H19" s="11" t="s">
        <v>152</v>
      </c>
      <c r="I19" s="11" t="s">
        <v>153</v>
      </c>
      <c r="J19" s="11" t="s">
        <v>154</v>
      </c>
      <c r="K19" s="11" t="s">
        <v>155</v>
      </c>
      <c r="L19" s="11" t="s">
        <v>156</v>
      </c>
      <c r="M19" s="11"/>
      <c r="N19" s="11"/>
      <c r="O19" s="14" t="s">
        <v>157</v>
      </c>
    </row>
    <row r="20" spans="1:15" ht="39">
      <c r="A20" s="15" t="s">
        <v>16</v>
      </c>
      <c r="B20" s="16" t="s">
        <v>158</v>
      </c>
      <c r="C20" s="17" t="s">
        <v>159</v>
      </c>
      <c r="D20" s="16" t="s">
        <v>19</v>
      </c>
      <c r="E20" s="18">
        <v>458799</v>
      </c>
      <c r="F20" s="18">
        <v>458494</v>
      </c>
      <c r="G20" s="19">
        <v>305</v>
      </c>
      <c r="H20" s="16" t="s">
        <v>160</v>
      </c>
      <c r="I20" s="16" t="s">
        <v>161</v>
      </c>
      <c r="J20" s="18" t="s">
        <v>162</v>
      </c>
      <c r="K20" s="16" t="s">
        <v>163</v>
      </c>
      <c r="L20" s="16" t="s">
        <v>164</v>
      </c>
      <c r="M20" s="16" t="s">
        <v>165</v>
      </c>
      <c r="N20" s="16"/>
      <c r="O20" s="20" t="s">
        <v>18</v>
      </c>
    </row>
    <row r="21" spans="1:15" ht="39">
      <c r="A21" s="15" t="s">
        <v>16</v>
      </c>
      <c r="B21" s="16" t="s">
        <v>166</v>
      </c>
      <c r="C21" s="17" t="s">
        <v>167</v>
      </c>
      <c r="D21" s="16" t="s">
        <v>19</v>
      </c>
      <c r="E21" s="18">
        <v>459933</v>
      </c>
      <c r="F21" s="21">
        <v>460045</v>
      </c>
      <c r="G21" s="19">
        <v>112</v>
      </c>
      <c r="H21" s="16" t="s">
        <v>162</v>
      </c>
      <c r="I21" s="16" t="s">
        <v>163</v>
      </c>
      <c r="J21" s="18" t="s">
        <v>168</v>
      </c>
      <c r="K21" s="16" t="s">
        <v>161</v>
      </c>
      <c r="L21" s="16" t="s">
        <v>169</v>
      </c>
      <c r="M21" s="16" t="s">
        <v>165</v>
      </c>
      <c r="N21" s="16"/>
      <c r="O21" s="20" t="s">
        <v>18</v>
      </c>
    </row>
    <row r="22" spans="1:15">
      <c r="A22" s="15" t="s">
        <v>16</v>
      </c>
      <c r="B22" s="16" t="s">
        <v>170</v>
      </c>
      <c r="C22" s="17" t="s">
        <v>171</v>
      </c>
      <c r="D22" s="16" t="s">
        <v>19</v>
      </c>
      <c r="E22" s="16">
        <v>973052</v>
      </c>
      <c r="F22" s="16">
        <v>972924</v>
      </c>
      <c r="G22" s="22">
        <v>129</v>
      </c>
      <c r="H22" s="16" t="s">
        <v>172</v>
      </c>
      <c r="I22" s="16" t="s">
        <v>161</v>
      </c>
      <c r="J22" s="16" t="s">
        <v>173</v>
      </c>
      <c r="K22" s="16" t="s">
        <v>174</v>
      </c>
      <c r="L22" s="16"/>
      <c r="M22" s="16"/>
      <c r="N22" s="16"/>
      <c r="O22" s="20" t="s">
        <v>157</v>
      </c>
    </row>
    <row r="23" spans="1:15">
      <c r="A23" s="15" t="s">
        <v>16</v>
      </c>
      <c r="B23" s="16" t="s">
        <v>175</v>
      </c>
      <c r="C23" s="17" t="s">
        <v>176</v>
      </c>
      <c r="D23" s="16" t="s">
        <v>19</v>
      </c>
      <c r="E23" s="16">
        <v>973054</v>
      </c>
      <c r="F23" s="16">
        <v>972924</v>
      </c>
      <c r="G23" s="19">
        <v>130</v>
      </c>
      <c r="H23" s="16" t="s">
        <v>172</v>
      </c>
      <c r="I23" s="16" t="s">
        <v>161</v>
      </c>
      <c r="J23" s="16" t="s">
        <v>173</v>
      </c>
      <c r="K23" s="16" t="s">
        <v>161</v>
      </c>
      <c r="L23" s="16"/>
      <c r="M23" s="16"/>
      <c r="N23" s="16"/>
      <c r="O23" s="20" t="s">
        <v>18</v>
      </c>
    </row>
    <row r="24" spans="1:15" ht="26.25">
      <c r="A24" s="15" t="s">
        <v>16</v>
      </c>
      <c r="B24" s="16" t="s">
        <v>177</v>
      </c>
      <c r="C24" s="17" t="s">
        <v>178</v>
      </c>
      <c r="D24" s="16" t="s">
        <v>179</v>
      </c>
      <c r="E24" s="16">
        <v>1383757</v>
      </c>
      <c r="F24" s="16">
        <v>1383641</v>
      </c>
      <c r="G24" s="22">
        <v>117</v>
      </c>
      <c r="H24" s="16" t="s">
        <v>180</v>
      </c>
      <c r="I24" s="16" t="s">
        <v>181</v>
      </c>
      <c r="J24" s="16" t="s">
        <v>182</v>
      </c>
      <c r="K24" s="16" t="s">
        <v>174</v>
      </c>
      <c r="L24" s="16"/>
      <c r="M24" s="16"/>
      <c r="N24" s="16"/>
      <c r="O24" s="20" t="s">
        <v>157</v>
      </c>
    </row>
    <row r="25" spans="1:15" ht="26.25">
      <c r="A25" s="15" t="s">
        <v>16</v>
      </c>
      <c r="B25" s="16" t="s">
        <v>183</v>
      </c>
      <c r="C25" s="17" t="s">
        <v>184</v>
      </c>
      <c r="D25" s="16" t="s">
        <v>19</v>
      </c>
      <c r="E25" s="16">
        <v>1383757</v>
      </c>
      <c r="F25" s="16">
        <v>1383620</v>
      </c>
      <c r="G25" s="19">
        <v>137</v>
      </c>
      <c r="H25" s="16" t="s">
        <v>180</v>
      </c>
      <c r="I25" s="16" t="s">
        <v>185</v>
      </c>
      <c r="J25" s="16" t="s">
        <v>182</v>
      </c>
      <c r="K25" s="16" t="s">
        <v>161</v>
      </c>
      <c r="L25" s="16"/>
      <c r="M25" s="16"/>
      <c r="N25" s="16"/>
      <c r="O25" s="20" t="s">
        <v>18</v>
      </c>
    </row>
    <row r="26" spans="1:15" ht="39">
      <c r="A26" s="15" t="s">
        <v>16</v>
      </c>
      <c r="B26" s="16" t="s">
        <v>186</v>
      </c>
      <c r="C26" s="17" t="s">
        <v>187</v>
      </c>
      <c r="D26" s="16" t="s">
        <v>188</v>
      </c>
      <c r="E26" s="16">
        <v>147308</v>
      </c>
      <c r="F26" s="16">
        <v>1487557</v>
      </c>
      <c r="G26" s="23" t="s">
        <v>189</v>
      </c>
      <c r="H26" s="16" t="s">
        <v>190</v>
      </c>
      <c r="I26" s="16" t="s">
        <v>191</v>
      </c>
      <c r="J26" s="16" t="s">
        <v>192</v>
      </c>
      <c r="K26" s="16" t="s">
        <v>193</v>
      </c>
      <c r="L26" s="16"/>
      <c r="M26" s="16"/>
      <c r="N26" s="16"/>
      <c r="O26" s="20" t="s">
        <v>157</v>
      </c>
    </row>
    <row r="27" spans="1:15" ht="39">
      <c r="A27" s="24" t="s">
        <v>16</v>
      </c>
      <c r="B27" s="25" t="s">
        <v>194</v>
      </c>
      <c r="C27" s="26" t="s">
        <v>195</v>
      </c>
      <c r="D27" s="25" t="s">
        <v>19</v>
      </c>
      <c r="E27" s="25">
        <v>2895495</v>
      </c>
      <c r="F27" s="25">
        <v>2895396</v>
      </c>
      <c r="G27" s="27">
        <v>99</v>
      </c>
      <c r="H27" s="25" t="s">
        <v>196</v>
      </c>
      <c r="I27" s="25" t="s">
        <v>161</v>
      </c>
      <c r="J27" s="25" t="s">
        <v>197</v>
      </c>
      <c r="K27" s="25" t="s">
        <v>198</v>
      </c>
      <c r="L27" s="28" t="s">
        <v>199</v>
      </c>
      <c r="M27" s="25"/>
      <c r="N27" s="25"/>
      <c r="O27" s="29" t="s">
        <v>18</v>
      </c>
    </row>
    <row r="28" spans="1:15" ht="26.25">
      <c r="A28" s="30" t="s">
        <v>200</v>
      </c>
      <c r="B28" s="31" t="s">
        <v>201</v>
      </c>
      <c r="C28" s="32" t="s">
        <v>202</v>
      </c>
      <c r="D28" s="31" t="s">
        <v>17</v>
      </c>
      <c r="E28" s="31">
        <v>303295</v>
      </c>
      <c r="F28" s="31">
        <v>303138</v>
      </c>
      <c r="G28" s="33">
        <v>157</v>
      </c>
      <c r="H28" s="31" t="s">
        <v>203</v>
      </c>
      <c r="I28" s="31" t="s">
        <v>204</v>
      </c>
      <c r="J28" s="31" t="s">
        <v>205</v>
      </c>
      <c r="K28" s="31" t="s">
        <v>206</v>
      </c>
      <c r="L28" s="31"/>
      <c r="M28" s="31"/>
      <c r="N28" s="31"/>
      <c r="O28" s="34" t="s">
        <v>207</v>
      </c>
    </row>
    <row r="29" spans="1:15" ht="26.25">
      <c r="A29" s="35" t="s">
        <v>200</v>
      </c>
      <c r="B29" s="36" t="s">
        <v>208</v>
      </c>
      <c r="C29" s="37" t="s">
        <v>209</v>
      </c>
      <c r="D29" s="36" t="s">
        <v>210</v>
      </c>
      <c r="E29" s="36">
        <v>303260</v>
      </c>
      <c r="F29" s="36">
        <v>303515</v>
      </c>
      <c r="G29" s="38">
        <v>255</v>
      </c>
      <c r="H29" s="36" t="s">
        <v>203</v>
      </c>
      <c r="I29" s="36" t="s">
        <v>204</v>
      </c>
      <c r="J29" s="36" t="s">
        <v>205</v>
      </c>
      <c r="K29" s="36" t="s">
        <v>206</v>
      </c>
      <c r="L29" s="36"/>
      <c r="M29" s="36"/>
      <c r="N29" s="36"/>
      <c r="O29" s="39" t="s">
        <v>207</v>
      </c>
    </row>
    <row r="30" spans="1:15" ht="26.25">
      <c r="A30" s="35" t="s">
        <v>200</v>
      </c>
      <c r="B30" s="36" t="s">
        <v>211</v>
      </c>
      <c r="C30" s="37" t="s">
        <v>212</v>
      </c>
      <c r="D30" s="36" t="s">
        <v>17</v>
      </c>
      <c r="E30" s="36">
        <v>1105193</v>
      </c>
      <c r="F30" s="36">
        <v>1105085</v>
      </c>
      <c r="G30" s="38">
        <v>108</v>
      </c>
      <c r="H30" s="36" t="s">
        <v>213</v>
      </c>
      <c r="I30" s="36" t="s">
        <v>214</v>
      </c>
      <c r="J30" s="36" t="s">
        <v>215</v>
      </c>
      <c r="K30" s="36" t="s">
        <v>161</v>
      </c>
      <c r="L30" s="36"/>
      <c r="M30" s="36"/>
      <c r="N30" s="36"/>
      <c r="O30" s="39" t="s">
        <v>207</v>
      </c>
    </row>
    <row r="31" spans="1:15" ht="26.25">
      <c r="A31" s="35" t="s">
        <v>200</v>
      </c>
      <c r="B31" s="36" t="s">
        <v>216</v>
      </c>
      <c r="C31" s="37" t="s">
        <v>217</v>
      </c>
      <c r="D31" s="36" t="s">
        <v>17</v>
      </c>
      <c r="E31" s="36">
        <v>1105315</v>
      </c>
      <c r="F31" s="36">
        <v>1105158</v>
      </c>
      <c r="G31" s="38">
        <v>157</v>
      </c>
      <c r="H31" s="36" t="s">
        <v>213</v>
      </c>
      <c r="I31" s="36" t="s">
        <v>214</v>
      </c>
      <c r="J31" s="36" t="s">
        <v>215</v>
      </c>
      <c r="K31" s="36" t="s">
        <v>161</v>
      </c>
      <c r="L31" s="36"/>
      <c r="M31" s="36"/>
      <c r="N31" s="36"/>
      <c r="O31" s="39" t="s">
        <v>207</v>
      </c>
    </row>
    <row r="32" spans="1:15" ht="26.25">
      <c r="A32" s="35" t="s">
        <v>200</v>
      </c>
      <c r="B32" s="36" t="s">
        <v>218</v>
      </c>
      <c r="C32" s="37" t="s">
        <v>219</v>
      </c>
      <c r="D32" s="36" t="s">
        <v>210</v>
      </c>
      <c r="E32" s="36">
        <v>1105158</v>
      </c>
      <c r="F32" s="36">
        <v>1105315</v>
      </c>
      <c r="G32" s="38">
        <v>157</v>
      </c>
      <c r="H32" s="36" t="s">
        <v>213</v>
      </c>
      <c r="I32" s="36" t="s">
        <v>214</v>
      </c>
      <c r="J32" s="36" t="s">
        <v>215</v>
      </c>
      <c r="K32" s="36" t="s">
        <v>161</v>
      </c>
      <c r="L32" s="36"/>
      <c r="M32" s="36"/>
      <c r="N32" s="36"/>
      <c r="O32" s="39" t="s">
        <v>207</v>
      </c>
    </row>
    <row r="33" spans="1:15">
      <c r="A33" s="35" t="s">
        <v>200</v>
      </c>
      <c r="B33" s="36" t="s">
        <v>220</v>
      </c>
      <c r="C33" s="37" t="s">
        <v>221</v>
      </c>
      <c r="D33" s="36" t="s">
        <v>210</v>
      </c>
      <c r="E33" s="36">
        <v>1779131</v>
      </c>
      <c r="F33" s="36">
        <v>1778876</v>
      </c>
      <c r="G33" s="38">
        <v>255</v>
      </c>
      <c r="H33" s="36" t="s">
        <v>222</v>
      </c>
      <c r="I33" s="36" t="s">
        <v>223</v>
      </c>
      <c r="J33" s="36" t="s">
        <v>224</v>
      </c>
      <c r="K33" s="36" t="s">
        <v>161</v>
      </c>
      <c r="L33" s="36"/>
      <c r="M33" s="36"/>
      <c r="N33" s="36"/>
      <c r="O33" s="39" t="s">
        <v>207</v>
      </c>
    </row>
    <row r="34" spans="1:15">
      <c r="A34" s="35" t="s">
        <v>200</v>
      </c>
      <c r="B34" s="36" t="s">
        <v>225</v>
      </c>
      <c r="C34" s="37" t="s">
        <v>226</v>
      </c>
      <c r="D34" s="36" t="s">
        <v>210</v>
      </c>
      <c r="E34" s="36">
        <v>1840174</v>
      </c>
      <c r="F34" s="36">
        <v>1840282</v>
      </c>
      <c r="G34" s="38">
        <v>108</v>
      </c>
      <c r="H34" s="36" t="s">
        <v>227</v>
      </c>
      <c r="I34" s="36" t="s">
        <v>161</v>
      </c>
      <c r="J34" s="36" t="s">
        <v>228</v>
      </c>
      <c r="K34" s="36" t="s">
        <v>229</v>
      </c>
      <c r="L34" s="36"/>
      <c r="M34" s="36"/>
      <c r="N34" s="36"/>
      <c r="O34" s="39" t="s">
        <v>207</v>
      </c>
    </row>
    <row r="35" spans="1:15" ht="26.25">
      <c r="A35" s="35" t="s">
        <v>200</v>
      </c>
      <c r="B35" s="36" t="s">
        <v>230</v>
      </c>
      <c r="C35" s="37" t="s">
        <v>231</v>
      </c>
      <c r="D35" s="36" t="s">
        <v>151</v>
      </c>
      <c r="E35" s="36">
        <v>1932158</v>
      </c>
      <c r="F35" s="36">
        <v>1932315</v>
      </c>
      <c r="G35" s="38">
        <v>157</v>
      </c>
      <c r="H35" s="36" t="s">
        <v>232</v>
      </c>
      <c r="I35" s="36" t="s">
        <v>233</v>
      </c>
      <c r="J35" s="36" t="s">
        <v>234</v>
      </c>
      <c r="K35" s="36" t="s">
        <v>235</v>
      </c>
      <c r="L35" s="36"/>
      <c r="M35" s="36"/>
      <c r="N35" s="36"/>
      <c r="O35" s="39" t="s">
        <v>207</v>
      </c>
    </row>
    <row r="36" spans="1:15" ht="26.25">
      <c r="A36" s="35" t="s">
        <v>200</v>
      </c>
      <c r="B36" s="36" t="s">
        <v>236</v>
      </c>
      <c r="C36" s="37" t="s">
        <v>237</v>
      </c>
      <c r="D36" s="36" t="s">
        <v>210</v>
      </c>
      <c r="E36" s="36">
        <v>1932452</v>
      </c>
      <c r="F36" s="36">
        <v>1932707</v>
      </c>
      <c r="G36" s="38">
        <v>255</v>
      </c>
      <c r="H36" s="36" t="s">
        <v>234</v>
      </c>
      <c r="I36" s="36" t="s">
        <v>235</v>
      </c>
      <c r="J36" s="36" t="s">
        <v>238</v>
      </c>
      <c r="K36" s="36" t="s">
        <v>239</v>
      </c>
      <c r="L36" s="36"/>
      <c r="M36" s="36"/>
      <c r="N36" s="36"/>
      <c r="O36" s="39" t="s">
        <v>207</v>
      </c>
    </row>
    <row r="37" spans="1:15" ht="26.25">
      <c r="A37" s="35" t="s">
        <v>200</v>
      </c>
      <c r="B37" s="36" t="s">
        <v>240</v>
      </c>
      <c r="C37" s="37" t="s">
        <v>241</v>
      </c>
      <c r="D37" s="36" t="s">
        <v>210</v>
      </c>
      <c r="E37" s="36">
        <v>1932746</v>
      </c>
      <c r="F37" s="36">
        <v>1933075</v>
      </c>
      <c r="G37" s="38">
        <v>329</v>
      </c>
      <c r="H37" s="36" t="s">
        <v>234</v>
      </c>
      <c r="I37" s="36" t="s">
        <v>235</v>
      </c>
      <c r="J37" s="36" t="s">
        <v>238</v>
      </c>
      <c r="K37" s="36" t="s">
        <v>239</v>
      </c>
      <c r="L37" s="36"/>
      <c r="M37" s="36"/>
      <c r="N37" s="36"/>
      <c r="O37" s="39" t="s">
        <v>207</v>
      </c>
    </row>
    <row r="38" spans="1:15" ht="26.25">
      <c r="A38" s="35" t="s">
        <v>200</v>
      </c>
      <c r="B38" s="36" t="s">
        <v>242</v>
      </c>
      <c r="C38" s="37" t="s">
        <v>243</v>
      </c>
      <c r="D38" s="36" t="s">
        <v>210</v>
      </c>
      <c r="E38" s="36">
        <v>2123263</v>
      </c>
      <c r="F38" s="36">
        <v>2122959</v>
      </c>
      <c r="G38" s="38">
        <v>304</v>
      </c>
      <c r="H38" s="36" t="s">
        <v>244</v>
      </c>
      <c r="I38" s="36" t="s">
        <v>245</v>
      </c>
      <c r="J38" s="36" t="s">
        <v>246</v>
      </c>
      <c r="K38" s="36" t="s">
        <v>161</v>
      </c>
      <c r="L38" s="36"/>
      <c r="M38" s="36"/>
      <c r="N38" s="36"/>
      <c r="O38" s="39" t="s">
        <v>207</v>
      </c>
    </row>
    <row r="39" spans="1:15">
      <c r="A39" s="35" t="s">
        <v>200</v>
      </c>
      <c r="B39" s="36" t="s">
        <v>247</v>
      </c>
      <c r="C39" s="37" t="s">
        <v>248</v>
      </c>
      <c r="D39" s="36" t="s">
        <v>210</v>
      </c>
      <c r="E39" s="36">
        <v>2324463</v>
      </c>
      <c r="F39" s="36">
        <v>2324571</v>
      </c>
      <c r="G39" s="38">
        <v>108</v>
      </c>
      <c r="H39" s="36" t="s">
        <v>249</v>
      </c>
      <c r="I39" s="36" t="s">
        <v>161</v>
      </c>
      <c r="J39" s="36" t="s">
        <v>250</v>
      </c>
      <c r="K39" s="36" t="s">
        <v>251</v>
      </c>
      <c r="L39" s="36"/>
      <c r="M39" s="36"/>
      <c r="N39" s="36"/>
      <c r="O39" s="39" t="s">
        <v>207</v>
      </c>
    </row>
    <row r="40" spans="1:15">
      <c r="A40" s="35" t="s">
        <v>200</v>
      </c>
      <c r="B40" s="36" t="s">
        <v>252</v>
      </c>
      <c r="C40" s="37" t="s">
        <v>253</v>
      </c>
      <c r="D40" s="36" t="s">
        <v>17</v>
      </c>
      <c r="E40" s="36">
        <v>2328944</v>
      </c>
      <c r="F40" s="36">
        <v>2329052</v>
      </c>
      <c r="G40" s="38">
        <v>108</v>
      </c>
      <c r="H40" s="36" t="s">
        <v>254</v>
      </c>
      <c r="I40" s="36" t="s">
        <v>255</v>
      </c>
      <c r="J40" s="36" t="s">
        <v>256</v>
      </c>
      <c r="K40" s="36" t="s">
        <v>257</v>
      </c>
      <c r="L40" s="36"/>
      <c r="M40" s="36"/>
      <c r="N40" s="36"/>
      <c r="O40" s="39" t="s">
        <v>207</v>
      </c>
    </row>
    <row r="41" spans="1:15">
      <c r="A41" s="35" t="s">
        <v>200</v>
      </c>
      <c r="B41" s="36" t="s">
        <v>258</v>
      </c>
      <c r="C41" s="37" t="s">
        <v>259</v>
      </c>
      <c r="D41" s="36" t="s">
        <v>17</v>
      </c>
      <c r="E41" s="36">
        <v>2329591</v>
      </c>
      <c r="F41" s="36">
        <v>2329483</v>
      </c>
      <c r="G41" s="38">
        <v>108</v>
      </c>
      <c r="H41" s="36" t="s">
        <v>256</v>
      </c>
      <c r="I41" s="36" t="s">
        <v>260</v>
      </c>
      <c r="J41" s="36" t="s">
        <v>261</v>
      </c>
      <c r="K41" s="36" t="s">
        <v>161</v>
      </c>
      <c r="L41" s="36"/>
      <c r="M41" s="36"/>
      <c r="N41" s="36"/>
      <c r="O41" s="39" t="s">
        <v>207</v>
      </c>
    </row>
    <row r="42" spans="1:15">
      <c r="A42" s="35" t="s">
        <v>200</v>
      </c>
      <c r="B42" s="36" t="s">
        <v>262</v>
      </c>
      <c r="C42" s="37" t="s">
        <v>263</v>
      </c>
      <c r="D42" s="36" t="s">
        <v>17</v>
      </c>
      <c r="E42" s="36">
        <v>2868467</v>
      </c>
      <c r="F42" s="36">
        <v>2868310</v>
      </c>
      <c r="G42" s="38">
        <v>157</v>
      </c>
      <c r="H42" s="36" t="s">
        <v>264</v>
      </c>
      <c r="I42" s="36" t="s">
        <v>161</v>
      </c>
      <c r="J42" s="36" t="s">
        <v>265</v>
      </c>
      <c r="K42" s="36" t="s">
        <v>161</v>
      </c>
      <c r="L42" s="36"/>
      <c r="M42" s="36"/>
      <c r="N42" s="36"/>
      <c r="O42" s="39" t="s">
        <v>207</v>
      </c>
    </row>
    <row r="43" spans="1:15">
      <c r="A43" s="35" t="s">
        <v>200</v>
      </c>
      <c r="B43" s="36" t="s">
        <v>266</v>
      </c>
      <c r="C43" s="37" t="s">
        <v>267</v>
      </c>
      <c r="D43" s="36" t="s">
        <v>17</v>
      </c>
      <c r="E43" s="36">
        <v>2868614</v>
      </c>
      <c r="F43" s="36">
        <v>2868506</v>
      </c>
      <c r="G43" s="38">
        <v>108</v>
      </c>
      <c r="H43" s="36" t="s">
        <v>265</v>
      </c>
      <c r="I43" s="36" t="s">
        <v>161</v>
      </c>
      <c r="J43" s="36" t="s">
        <v>268</v>
      </c>
      <c r="K43" s="36" t="s">
        <v>161</v>
      </c>
      <c r="L43" s="36"/>
      <c r="M43" s="36"/>
      <c r="N43" s="36"/>
      <c r="O43" s="39" t="s">
        <v>207</v>
      </c>
    </row>
    <row r="44" spans="1:15">
      <c r="A44" s="35" t="s">
        <v>200</v>
      </c>
      <c r="B44" s="36" t="s">
        <v>269</v>
      </c>
      <c r="C44" s="37" t="s">
        <v>270</v>
      </c>
      <c r="D44" s="36" t="s">
        <v>151</v>
      </c>
      <c r="E44" s="36">
        <v>3075740</v>
      </c>
      <c r="F44" s="36">
        <v>3075848</v>
      </c>
      <c r="G44" s="38">
        <v>108</v>
      </c>
      <c r="H44" s="36" t="s">
        <v>271</v>
      </c>
      <c r="I44" s="36" t="s">
        <v>161</v>
      </c>
      <c r="J44" s="36" t="s">
        <v>272</v>
      </c>
      <c r="K44" s="36" t="s">
        <v>273</v>
      </c>
      <c r="L44" s="36"/>
      <c r="M44" s="36"/>
      <c r="N44" s="36"/>
      <c r="O44" s="39" t="s">
        <v>207</v>
      </c>
    </row>
    <row r="45" spans="1:15">
      <c r="A45" s="35" t="s">
        <v>200</v>
      </c>
      <c r="B45" s="36" t="s">
        <v>274</v>
      </c>
      <c r="C45" s="37" t="s">
        <v>275</v>
      </c>
      <c r="D45" s="36" t="s">
        <v>151</v>
      </c>
      <c r="E45" s="36">
        <v>3075887</v>
      </c>
      <c r="F45" s="36">
        <v>3075995</v>
      </c>
      <c r="G45" s="38">
        <v>108</v>
      </c>
      <c r="H45" s="36" t="s">
        <v>271</v>
      </c>
      <c r="I45" s="36" t="s">
        <v>161</v>
      </c>
      <c r="J45" s="36" t="s">
        <v>272</v>
      </c>
      <c r="K45" s="36" t="s">
        <v>273</v>
      </c>
      <c r="L45" s="36"/>
      <c r="M45" s="36"/>
      <c r="N45" s="36"/>
      <c r="O45" s="39" t="s">
        <v>207</v>
      </c>
    </row>
    <row r="46" spans="1:15">
      <c r="A46" s="35" t="s">
        <v>200</v>
      </c>
      <c r="B46" s="36" t="s">
        <v>276</v>
      </c>
      <c r="C46" s="37" t="s">
        <v>277</v>
      </c>
      <c r="D46" s="36" t="s">
        <v>151</v>
      </c>
      <c r="E46" s="36">
        <v>3076622</v>
      </c>
      <c r="F46" s="36">
        <v>3076730</v>
      </c>
      <c r="G46" s="38">
        <v>108</v>
      </c>
      <c r="H46" s="36" t="s">
        <v>278</v>
      </c>
      <c r="I46" s="36" t="s">
        <v>161</v>
      </c>
      <c r="J46" s="36" t="s">
        <v>272</v>
      </c>
      <c r="K46" s="36" t="s">
        <v>273</v>
      </c>
      <c r="L46" s="36"/>
      <c r="M46" s="36"/>
      <c r="N46" s="36"/>
      <c r="O46" s="39" t="s">
        <v>207</v>
      </c>
    </row>
    <row r="47" spans="1:15">
      <c r="A47" s="35" t="s">
        <v>200</v>
      </c>
      <c r="B47" s="36" t="s">
        <v>279</v>
      </c>
      <c r="C47" s="37" t="s">
        <v>280</v>
      </c>
      <c r="D47" s="36" t="s">
        <v>151</v>
      </c>
      <c r="E47" s="36">
        <v>3076769</v>
      </c>
      <c r="F47" s="36">
        <v>3076877</v>
      </c>
      <c r="G47" s="38">
        <v>108</v>
      </c>
      <c r="H47" s="36" t="s">
        <v>278</v>
      </c>
      <c r="I47" s="36" t="s">
        <v>161</v>
      </c>
      <c r="J47" s="36" t="s">
        <v>272</v>
      </c>
      <c r="K47" s="36" t="s">
        <v>273</v>
      </c>
      <c r="L47" s="36"/>
      <c r="M47" s="36"/>
      <c r="N47" s="36"/>
      <c r="O47" s="39" t="s">
        <v>207</v>
      </c>
    </row>
    <row r="48" spans="1:15">
      <c r="A48" s="35" t="s">
        <v>200</v>
      </c>
      <c r="B48" s="36" t="s">
        <v>281</v>
      </c>
      <c r="C48" s="37" t="s">
        <v>282</v>
      </c>
      <c r="D48" s="36" t="s">
        <v>151</v>
      </c>
      <c r="E48" s="36">
        <v>3078728</v>
      </c>
      <c r="F48" s="36">
        <v>3078836</v>
      </c>
      <c r="G48" s="38">
        <v>108</v>
      </c>
      <c r="H48" s="36" t="s">
        <v>283</v>
      </c>
      <c r="I48" s="36" t="s">
        <v>284</v>
      </c>
      <c r="J48" s="36" t="s">
        <v>285</v>
      </c>
      <c r="K48" s="36" t="s">
        <v>161</v>
      </c>
      <c r="L48" s="36"/>
      <c r="M48" s="36"/>
      <c r="N48" s="36"/>
      <c r="O48" s="39" t="s">
        <v>207</v>
      </c>
    </row>
    <row r="49" spans="1:15">
      <c r="A49" s="35" t="s">
        <v>200</v>
      </c>
      <c r="B49" s="36" t="s">
        <v>286</v>
      </c>
      <c r="C49" s="37" t="s">
        <v>287</v>
      </c>
      <c r="D49" s="36" t="s">
        <v>151</v>
      </c>
      <c r="E49" s="36">
        <v>3079169</v>
      </c>
      <c r="F49" s="36">
        <v>3079277</v>
      </c>
      <c r="G49" s="38">
        <v>108</v>
      </c>
      <c r="H49" s="36" t="s">
        <v>283</v>
      </c>
      <c r="I49" s="36" t="s">
        <v>284</v>
      </c>
      <c r="J49" s="36" t="s">
        <v>285</v>
      </c>
      <c r="K49" s="36" t="s">
        <v>161</v>
      </c>
      <c r="L49" s="36"/>
      <c r="M49" s="36"/>
      <c r="N49" s="36"/>
      <c r="O49" s="39" t="s">
        <v>207</v>
      </c>
    </row>
    <row r="50" spans="1:15">
      <c r="A50" s="35" t="s">
        <v>200</v>
      </c>
      <c r="B50" s="36" t="s">
        <v>288</v>
      </c>
      <c r="C50" s="37" t="s">
        <v>289</v>
      </c>
      <c r="D50" s="36" t="s">
        <v>151</v>
      </c>
      <c r="E50" s="36">
        <v>3079903</v>
      </c>
      <c r="F50" s="36">
        <v>3080011</v>
      </c>
      <c r="G50" s="38">
        <v>108</v>
      </c>
      <c r="H50" s="36" t="s">
        <v>283</v>
      </c>
      <c r="I50" s="36" t="s">
        <v>284</v>
      </c>
      <c r="J50" s="36" t="s">
        <v>285</v>
      </c>
      <c r="K50" s="36" t="s">
        <v>161</v>
      </c>
      <c r="L50" s="36"/>
      <c r="M50" s="36"/>
      <c r="N50" s="36"/>
      <c r="O50" s="39" t="s">
        <v>207</v>
      </c>
    </row>
    <row r="51" spans="1:15">
      <c r="A51" s="35" t="s">
        <v>200</v>
      </c>
      <c r="B51" s="36" t="s">
        <v>290</v>
      </c>
      <c r="C51" s="37" t="s">
        <v>291</v>
      </c>
      <c r="D51" s="36" t="s">
        <v>17</v>
      </c>
      <c r="E51" s="36">
        <v>3844577</v>
      </c>
      <c r="F51" s="36">
        <v>3844685</v>
      </c>
      <c r="G51" s="38">
        <v>108</v>
      </c>
      <c r="H51" s="36" t="s">
        <v>292</v>
      </c>
      <c r="I51" s="36" t="s">
        <v>161</v>
      </c>
      <c r="J51" s="36" t="s">
        <v>293</v>
      </c>
      <c r="K51" s="36" t="s">
        <v>294</v>
      </c>
      <c r="L51" s="36"/>
      <c r="M51" s="36"/>
      <c r="N51" s="36"/>
      <c r="O51" s="39" t="s">
        <v>207</v>
      </c>
    </row>
    <row r="52" spans="1:15" ht="26.25">
      <c r="A52" s="35" t="s">
        <v>200</v>
      </c>
      <c r="B52" s="36" t="s">
        <v>295</v>
      </c>
      <c r="C52" s="37" t="s">
        <v>296</v>
      </c>
      <c r="D52" s="36" t="s">
        <v>210</v>
      </c>
      <c r="E52" s="36">
        <v>4155805</v>
      </c>
      <c r="F52" s="36">
        <v>4155501</v>
      </c>
      <c r="G52" s="38">
        <v>304</v>
      </c>
      <c r="H52" s="36" t="s">
        <v>297</v>
      </c>
      <c r="I52" s="36" t="s">
        <v>298</v>
      </c>
      <c r="J52" s="36" t="s">
        <v>299</v>
      </c>
      <c r="K52" s="36" t="s">
        <v>300</v>
      </c>
      <c r="L52" s="36"/>
      <c r="M52" s="36"/>
      <c r="N52" s="36"/>
      <c r="O52" s="39" t="s">
        <v>207</v>
      </c>
    </row>
    <row r="53" spans="1:15">
      <c r="A53" s="35" t="s">
        <v>200</v>
      </c>
      <c r="B53" s="36" t="s">
        <v>301</v>
      </c>
      <c r="C53" s="37" t="s">
        <v>302</v>
      </c>
      <c r="D53" s="36" t="s">
        <v>210</v>
      </c>
      <c r="E53" s="36">
        <v>4316987</v>
      </c>
      <c r="F53" s="36">
        <v>4317095</v>
      </c>
      <c r="G53" s="38">
        <v>108</v>
      </c>
      <c r="H53" s="36" t="s">
        <v>303</v>
      </c>
      <c r="I53" s="36" t="s">
        <v>161</v>
      </c>
      <c r="J53" s="36" t="s">
        <v>304</v>
      </c>
      <c r="K53" s="36" t="s">
        <v>305</v>
      </c>
      <c r="L53" s="36"/>
      <c r="M53" s="36"/>
      <c r="N53" s="36"/>
      <c r="O53" s="39" t="s">
        <v>207</v>
      </c>
    </row>
    <row r="54" spans="1:15">
      <c r="A54" s="10" t="s">
        <v>23</v>
      </c>
      <c r="B54" s="11" t="s">
        <v>306</v>
      </c>
      <c r="C54" s="12" t="s">
        <v>307</v>
      </c>
      <c r="D54" s="11" t="s">
        <v>151</v>
      </c>
      <c r="E54" s="11">
        <v>207337</v>
      </c>
      <c r="F54" s="11">
        <v>207179</v>
      </c>
      <c r="G54" s="13" t="s">
        <v>61</v>
      </c>
      <c r="H54" s="11" t="s">
        <v>308</v>
      </c>
      <c r="I54" s="11" t="s">
        <v>309</v>
      </c>
      <c r="J54" s="11" t="s">
        <v>310</v>
      </c>
      <c r="K54" s="11" t="s">
        <v>65</v>
      </c>
      <c r="L54" s="12" t="s">
        <v>311</v>
      </c>
      <c r="M54" s="11"/>
      <c r="N54" s="11"/>
      <c r="O54" s="14" t="s">
        <v>24</v>
      </c>
    </row>
    <row r="55" spans="1:15" ht="26.25">
      <c r="A55" s="15" t="s">
        <v>23</v>
      </c>
      <c r="B55" s="16" t="s">
        <v>312</v>
      </c>
      <c r="C55" s="17" t="s">
        <v>313</v>
      </c>
      <c r="D55" s="16" t="s">
        <v>314</v>
      </c>
      <c r="E55" s="16">
        <v>321523</v>
      </c>
      <c r="F55" s="16">
        <v>321829</v>
      </c>
      <c r="G55" s="22" t="s">
        <v>315</v>
      </c>
      <c r="H55" s="16" t="s">
        <v>316</v>
      </c>
      <c r="I55" s="16" t="s">
        <v>317</v>
      </c>
      <c r="J55" s="16" t="s">
        <v>318</v>
      </c>
      <c r="K55" s="16" t="s">
        <v>319</v>
      </c>
      <c r="L55" s="16" t="s">
        <v>320</v>
      </c>
      <c r="M55" s="16"/>
      <c r="N55" s="16"/>
      <c r="O55" s="20" t="s">
        <v>53</v>
      </c>
    </row>
    <row r="56" spans="1:15">
      <c r="A56" s="15" t="s">
        <v>23</v>
      </c>
      <c r="B56" s="16" t="s">
        <v>321</v>
      </c>
      <c r="C56" s="17" t="s">
        <v>322</v>
      </c>
      <c r="D56" s="16" t="s">
        <v>323</v>
      </c>
      <c r="E56" s="16">
        <v>413416</v>
      </c>
      <c r="F56" s="16">
        <v>413288</v>
      </c>
      <c r="G56" s="22" t="s">
        <v>63</v>
      </c>
      <c r="H56" s="16" t="s">
        <v>324</v>
      </c>
      <c r="I56" s="16" t="s">
        <v>161</v>
      </c>
      <c r="J56" s="16" t="s">
        <v>325</v>
      </c>
      <c r="K56" s="16" t="s">
        <v>174</v>
      </c>
      <c r="L56" s="17"/>
      <c r="M56" s="16"/>
      <c r="N56" s="16"/>
      <c r="O56" s="20" t="s">
        <v>24</v>
      </c>
    </row>
    <row r="57" spans="1:15">
      <c r="A57" s="15" t="s">
        <v>23</v>
      </c>
      <c r="B57" s="16" t="s">
        <v>60</v>
      </c>
      <c r="C57" s="17" t="s">
        <v>326</v>
      </c>
      <c r="D57" s="16" t="s">
        <v>151</v>
      </c>
      <c r="E57" s="16">
        <v>576179</v>
      </c>
      <c r="F57" s="16">
        <v>576104</v>
      </c>
      <c r="G57" s="22" t="s">
        <v>59</v>
      </c>
      <c r="H57" s="16" t="s">
        <v>327</v>
      </c>
      <c r="I57" s="16" t="s">
        <v>161</v>
      </c>
      <c r="J57" s="16" t="s">
        <v>328</v>
      </c>
      <c r="K57" s="16" t="s">
        <v>174</v>
      </c>
      <c r="L57" s="17"/>
      <c r="M57" s="16"/>
      <c r="N57" s="16"/>
      <c r="O57" s="20" t="s">
        <v>24</v>
      </c>
    </row>
    <row r="58" spans="1:15" ht="26.25">
      <c r="A58" s="15" t="s">
        <v>23</v>
      </c>
      <c r="B58" s="16" t="s">
        <v>329</v>
      </c>
      <c r="C58" s="17" t="s">
        <v>330</v>
      </c>
      <c r="D58" s="16" t="s">
        <v>331</v>
      </c>
      <c r="E58" s="16">
        <v>604743</v>
      </c>
      <c r="F58" s="16">
        <v>606059</v>
      </c>
      <c r="G58" s="22" t="s">
        <v>34</v>
      </c>
      <c r="H58" s="16" t="s">
        <v>332</v>
      </c>
      <c r="I58" s="16" t="s">
        <v>333</v>
      </c>
      <c r="J58" s="16" t="s">
        <v>334</v>
      </c>
      <c r="K58" s="16" t="s">
        <v>335</v>
      </c>
      <c r="L58" s="17" t="s">
        <v>336</v>
      </c>
      <c r="M58" s="16"/>
      <c r="N58" s="16"/>
      <c r="O58" s="20" t="s">
        <v>53</v>
      </c>
    </row>
    <row r="59" spans="1:15" ht="26.25">
      <c r="A59" s="15" t="s">
        <v>23</v>
      </c>
      <c r="B59" s="16" t="s">
        <v>337</v>
      </c>
      <c r="C59" s="17" t="s">
        <v>338</v>
      </c>
      <c r="D59" s="16" t="s">
        <v>314</v>
      </c>
      <c r="E59" s="16">
        <v>779354</v>
      </c>
      <c r="F59" s="16">
        <v>779685</v>
      </c>
      <c r="G59" s="22" t="s">
        <v>339</v>
      </c>
      <c r="H59" s="16" t="s">
        <v>340</v>
      </c>
      <c r="I59" s="16" t="s">
        <v>341</v>
      </c>
      <c r="J59" s="16" t="s">
        <v>342</v>
      </c>
      <c r="K59" s="16" t="s">
        <v>343</v>
      </c>
      <c r="L59" s="16" t="s">
        <v>344</v>
      </c>
      <c r="M59" s="16"/>
      <c r="N59" s="16"/>
      <c r="O59" s="20" t="s">
        <v>53</v>
      </c>
    </row>
    <row r="60" spans="1:15">
      <c r="A60" s="15" t="s">
        <v>23</v>
      </c>
      <c r="B60" s="16" t="s">
        <v>345</v>
      </c>
      <c r="C60" s="17" t="s">
        <v>346</v>
      </c>
      <c r="D60" s="16" t="s">
        <v>323</v>
      </c>
      <c r="E60" s="16">
        <v>817571</v>
      </c>
      <c r="F60" s="16">
        <v>817483</v>
      </c>
      <c r="G60" s="22" t="s">
        <v>34</v>
      </c>
      <c r="H60" s="16" t="s">
        <v>347</v>
      </c>
      <c r="I60" s="16" t="s">
        <v>348</v>
      </c>
      <c r="J60" s="16" t="s">
        <v>349</v>
      </c>
      <c r="K60" s="16" t="s">
        <v>174</v>
      </c>
      <c r="L60" s="17"/>
      <c r="M60" s="16"/>
      <c r="N60" s="16"/>
      <c r="O60" s="20" t="s">
        <v>24</v>
      </c>
    </row>
    <row r="61" spans="1:15" ht="26.25">
      <c r="A61" s="15" t="s">
        <v>23</v>
      </c>
      <c r="B61" s="16" t="s">
        <v>350</v>
      </c>
      <c r="C61" s="17" t="s">
        <v>351</v>
      </c>
      <c r="D61" s="16" t="s">
        <v>151</v>
      </c>
      <c r="E61" s="16">
        <v>818355</v>
      </c>
      <c r="F61" s="16">
        <v>818508</v>
      </c>
      <c r="G61" s="22">
        <v>100</v>
      </c>
      <c r="H61" s="16" t="s">
        <v>349</v>
      </c>
      <c r="I61" s="16" t="s">
        <v>161</v>
      </c>
      <c r="J61" s="16" t="s">
        <v>352</v>
      </c>
      <c r="K61" s="16" t="s">
        <v>353</v>
      </c>
      <c r="L61" s="16"/>
      <c r="M61" s="16"/>
      <c r="N61" s="16"/>
      <c r="O61" s="20" t="s">
        <v>53</v>
      </c>
    </row>
    <row r="62" spans="1:15" ht="26.25">
      <c r="A62" s="15" t="s">
        <v>23</v>
      </c>
      <c r="B62" s="16" t="s">
        <v>354</v>
      </c>
      <c r="C62" s="17" t="s">
        <v>355</v>
      </c>
      <c r="D62" s="16" t="s">
        <v>356</v>
      </c>
      <c r="E62" s="16">
        <v>935509</v>
      </c>
      <c r="F62" s="16">
        <v>935656</v>
      </c>
      <c r="G62" s="22" t="s">
        <v>32</v>
      </c>
      <c r="H62" s="16" t="s">
        <v>357</v>
      </c>
      <c r="I62" s="16" t="s">
        <v>161</v>
      </c>
      <c r="J62" s="16" t="s">
        <v>358</v>
      </c>
      <c r="K62" s="16" t="s">
        <v>174</v>
      </c>
      <c r="L62" s="16" t="s">
        <v>359</v>
      </c>
      <c r="M62" s="16"/>
      <c r="N62" s="16"/>
      <c r="O62" s="20" t="s">
        <v>53</v>
      </c>
    </row>
    <row r="63" spans="1:15" ht="26.25">
      <c r="A63" s="15" t="s">
        <v>23</v>
      </c>
      <c r="B63" s="16" t="s">
        <v>360</v>
      </c>
      <c r="C63" s="17" t="s">
        <v>361</v>
      </c>
      <c r="D63" s="16" t="s">
        <v>151</v>
      </c>
      <c r="E63" s="16">
        <v>1044606</v>
      </c>
      <c r="F63" s="16">
        <v>1044727</v>
      </c>
      <c r="G63" s="22" t="s">
        <v>57</v>
      </c>
      <c r="H63" s="16" t="s">
        <v>362</v>
      </c>
      <c r="I63" s="16" t="s">
        <v>363</v>
      </c>
      <c r="J63" s="16" t="s">
        <v>364</v>
      </c>
      <c r="K63" s="16" t="s">
        <v>174</v>
      </c>
      <c r="L63" s="17"/>
      <c r="M63" s="16"/>
      <c r="N63" s="16"/>
      <c r="O63" s="20" t="s">
        <v>24</v>
      </c>
    </row>
    <row r="64" spans="1:15" ht="26.25">
      <c r="A64" s="15" t="s">
        <v>23</v>
      </c>
      <c r="B64" s="16" t="s">
        <v>365</v>
      </c>
      <c r="C64" s="17" t="s">
        <v>366</v>
      </c>
      <c r="D64" s="16" t="s">
        <v>367</v>
      </c>
      <c r="E64" s="16">
        <v>1108810</v>
      </c>
      <c r="F64" s="16">
        <v>1109163</v>
      </c>
      <c r="G64" s="22">
        <v>120</v>
      </c>
      <c r="H64" s="16" t="s">
        <v>368</v>
      </c>
      <c r="I64" s="16" t="s">
        <v>161</v>
      </c>
      <c r="J64" s="16" t="s">
        <v>369</v>
      </c>
      <c r="K64" s="16" t="s">
        <v>174</v>
      </c>
      <c r="L64" s="16"/>
      <c r="M64" s="16"/>
      <c r="N64" s="16"/>
      <c r="O64" s="20" t="s">
        <v>53</v>
      </c>
    </row>
    <row r="65" spans="1:15">
      <c r="A65" s="15" t="s">
        <v>23</v>
      </c>
      <c r="B65" s="16" t="s">
        <v>52</v>
      </c>
      <c r="C65" s="17" t="s">
        <v>370</v>
      </c>
      <c r="D65" s="16" t="s">
        <v>151</v>
      </c>
      <c r="E65" s="16">
        <v>1205186</v>
      </c>
      <c r="F65" s="16">
        <v>1206209</v>
      </c>
      <c r="G65" s="22">
        <v>118</v>
      </c>
      <c r="H65" s="16" t="s">
        <v>371</v>
      </c>
      <c r="I65" s="16" t="s">
        <v>161</v>
      </c>
      <c r="J65" s="16" t="s">
        <v>372</v>
      </c>
      <c r="K65" s="16" t="s">
        <v>174</v>
      </c>
      <c r="L65" s="16"/>
      <c r="M65" s="16"/>
      <c r="N65" s="16"/>
      <c r="O65" s="20" t="s">
        <v>53</v>
      </c>
    </row>
    <row r="66" spans="1:15">
      <c r="A66" s="15" t="s">
        <v>23</v>
      </c>
      <c r="B66" s="16" t="s">
        <v>373</v>
      </c>
      <c r="C66" s="17" t="s">
        <v>374</v>
      </c>
      <c r="D66" s="16" t="s">
        <v>314</v>
      </c>
      <c r="E66" s="16">
        <v>1228414</v>
      </c>
      <c r="F66" s="16">
        <v>1228530</v>
      </c>
      <c r="G66" s="22">
        <v>118</v>
      </c>
      <c r="H66" s="16" t="s">
        <v>375</v>
      </c>
      <c r="I66" s="16" t="s">
        <v>161</v>
      </c>
      <c r="J66" s="16" t="s">
        <v>376</v>
      </c>
      <c r="K66" s="16" t="s">
        <v>174</v>
      </c>
      <c r="L66" s="16"/>
      <c r="M66" s="16"/>
      <c r="N66" s="16"/>
      <c r="O66" s="20" t="s">
        <v>53</v>
      </c>
    </row>
    <row r="67" spans="1:15">
      <c r="A67" s="15" t="s">
        <v>23</v>
      </c>
      <c r="B67" s="16" t="s">
        <v>377</v>
      </c>
      <c r="C67" s="17" t="s">
        <v>378</v>
      </c>
      <c r="D67" s="16" t="s">
        <v>151</v>
      </c>
      <c r="E67" s="16">
        <v>1247638</v>
      </c>
      <c r="F67" s="16">
        <v>1247538</v>
      </c>
      <c r="G67" s="22" t="s">
        <v>61</v>
      </c>
      <c r="H67" s="16" t="s">
        <v>379</v>
      </c>
      <c r="I67" s="16" t="s">
        <v>380</v>
      </c>
      <c r="J67" s="16" t="s">
        <v>381</v>
      </c>
      <c r="K67" s="16" t="s">
        <v>26</v>
      </c>
      <c r="L67" s="17"/>
      <c r="M67" s="16"/>
      <c r="N67" s="16"/>
      <c r="O67" s="20" t="s">
        <v>24</v>
      </c>
    </row>
    <row r="68" spans="1:15">
      <c r="A68" s="15" t="s">
        <v>23</v>
      </c>
      <c r="B68" s="16" t="s">
        <v>382</v>
      </c>
      <c r="C68" s="17" t="s">
        <v>383</v>
      </c>
      <c r="D68" s="16" t="s">
        <v>41</v>
      </c>
      <c r="E68" s="16">
        <v>1314472</v>
      </c>
      <c r="F68" s="16">
        <v>1315515</v>
      </c>
      <c r="G68" s="22">
        <v>120</v>
      </c>
      <c r="H68" s="16" t="s">
        <v>384</v>
      </c>
      <c r="I68" s="16" t="s">
        <v>161</v>
      </c>
      <c r="J68" s="16" t="s">
        <v>385</v>
      </c>
      <c r="K68" s="16" t="s">
        <v>174</v>
      </c>
      <c r="L68" s="16" t="s">
        <v>386</v>
      </c>
      <c r="M68" s="16"/>
      <c r="N68" s="16"/>
      <c r="O68" s="20" t="s">
        <v>53</v>
      </c>
    </row>
    <row r="69" spans="1:15" ht="26.25">
      <c r="A69" s="15" t="s">
        <v>23</v>
      </c>
      <c r="B69" s="16" t="s">
        <v>387</v>
      </c>
      <c r="C69" s="17" t="s">
        <v>388</v>
      </c>
      <c r="D69" s="16" t="s">
        <v>389</v>
      </c>
      <c r="E69" s="16">
        <v>1394906</v>
      </c>
      <c r="F69" s="16">
        <v>1395064</v>
      </c>
      <c r="G69" s="22">
        <v>118</v>
      </c>
      <c r="H69" s="16" t="s">
        <v>390</v>
      </c>
      <c r="I69" s="16" t="s">
        <v>391</v>
      </c>
      <c r="J69" s="16" t="s">
        <v>392</v>
      </c>
      <c r="K69" s="16" t="s">
        <v>174</v>
      </c>
      <c r="L69" s="16" t="s">
        <v>393</v>
      </c>
      <c r="M69" s="16"/>
      <c r="N69" s="16"/>
      <c r="O69" s="20" t="s">
        <v>53</v>
      </c>
    </row>
    <row r="70" spans="1:15" ht="26.25">
      <c r="A70" s="15" t="s">
        <v>23</v>
      </c>
      <c r="B70" s="16" t="s">
        <v>394</v>
      </c>
      <c r="C70" s="17" t="s">
        <v>395</v>
      </c>
      <c r="D70" s="16" t="s">
        <v>396</v>
      </c>
      <c r="E70" s="16">
        <v>1439974</v>
      </c>
      <c r="F70" s="16">
        <v>1439801</v>
      </c>
      <c r="G70" s="22">
        <v>120</v>
      </c>
      <c r="H70" s="16" t="s">
        <v>397</v>
      </c>
      <c r="I70" s="16" t="s">
        <v>398</v>
      </c>
      <c r="J70" s="16" t="s">
        <v>399</v>
      </c>
      <c r="K70" s="16" t="s">
        <v>174</v>
      </c>
      <c r="L70" s="16" t="s">
        <v>400</v>
      </c>
      <c r="M70" s="16" t="s">
        <v>1170</v>
      </c>
      <c r="N70" s="16"/>
      <c r="O70" s="20" t="s">
        <v>53</v>
      </c>
    </row>
    <row r="71" spans="1:15" ht="39">
      <c r="A71" s="15" t="s">
        <v>23</v>
      </c>
      <c r="B71" s="16" t="s">
        <v>401</v>
      </c>
      <c r="C71" s="17" t="s">
        <v>402</v>
      </c>
      <c r="D71" s="16" t="s">
        <v>188</v>
      </c>
      <c r="E71" s="16">
        <v>1498091</v>
      </c>
      <c r="F71" s="16">
        <v>1498360</v>
      </c>
      <c r="G71" s="22">
        <v>118</v>
      </c>
      <c r="H71" s="16" t="s">
        <v>403</v>
      </c>
      <c r="I71" s="16" t="s">
        <v>191</v>
      </c>
      <c r="J71" s="16" t="s">
        <v>404</v>
      </c>
      <c r="K71" s="16" t="s">
        <v>193</v>
      </c>
      <c r="L71" s="16" t="s">
        <v>405</v>
      </c>
      <c r="M71" s="16"/>
      <c r="N71" s="16"/>
      <c r="O71" s="20" t="s">
        <v>53</v>
      </c>
    </row>
    <row r="72" spans="1:15" ht="26.25">
      <c r="A72" s="15" t="s">
        <v>23</v>
      </c>
      <c r="B72" s="16" t="s">
        <v>406</v>
      </c>
      <c r="C72" s="17" t="s">
        <v>407</v>
      </c>
      <c r="D72" s="16" t="s">
        <v>389</v>
      </c>
      <c r="E72" s="16">
        <v>1562197</v>
      </c>
      <c r="F72" s="16">
        <v>1561906</v>
      </c>
      <c r="G72" s="22">
        <v>300</v>
      </c>
      <c r="H72" s="16" t="s">
        <v>408</v>
      </c>
      <c r="I72" s="16" t="s">
        <v>161</v>
      </c>
      <c r="J72" s="16" t="s">
        <v>409</v>
      </c>
      <c r="K72" s="16" t="s">
        <v>174</v>
      </c>
      <c r="L72" s="16" t="s">
        <v>410</v>
      </c>
      <c r="M72" s="16"/>
      <c r="N72" s="16"/>
      <c r="O72" s="20" t="s">
        <v>53</v>
      </c>
    </row>
    <row r="73" spans="1:15">
      <c r="A73" s="15" t="s">
        <v>23</v>
      </c>
      <c r="B73" s="16" t="s">
        <v>411</v>
      </c>
      <c r="C73" s="17" t="s">
        <v>412</v>
      </c>
      <c r="D73" s="16" t="s">
        <v>151</v>
      </c>
      <c r="E73" s="16">
        <v>1588853</v>
      </c>
      <c r="F73" s="16">
        <v>1588696</v>
      </c>
      <c r="G73" s="22">
        <v>66</v>
      </c>
      <c r="H73" s="16" t="s">
        <v>413</v>
      </c>
      <c r="I73" s="16" t="s">
        <v>66</v>
      </c>
      <c r="J73" s="16" t="s">
        <v>414</v>
      </c>
      <c r="K73" s="16" t="s">
        <v>415</v>
      </c>
      <c r="L73" s="17" t="s">
        <v>416</v>
      </c>
      <c r="M73" s="16"/>
      <c r="N73" s="16"/>
      <c r="O73" s="20" t="s">
        <v>24</v>
      </c>
    </row>
    <row r="74" spans="1:15">
      <c r="A74" s="15" t="s">
        <v>23</v>
      </c>
      <c r="B74" s="16" t="s">
        <v>417</v>
      </c>
      <c r="C74" s="17" t="s">
        <v>418</v>
      </c>
      <c r="D74" s="16" t="s">
        <v>151</v>
      </c>
      <c r="E74" s="16">
        <v>1647817</v>
      </c>
      <c r="F74" s="16">
        <v>1647853</v>
      </c>
      <c r="G74" s="22" t="s">
        <v>34</v>
      </c>
      <c r="H74" s="16" t="s">
        <v>419</v>
      </c>
      <c r="I74" s="16" t="s">
        <v>309</v>
      </c>
      <c r="J74" s="16" t="s">
        <v>420</v>
      </c>
      <c r="K74" s="16" t="s">
        <v>309</v>
      </c>
      <c r="L74" s="17"/>
      <c r="M74" s="16"/>
      <c r="N74" s="16"/>
      <c r="O74" s="20" t="s">
        <v>24</v>
      </c>
    </row>
    <row r="75" spans="1:15" ht="26.25">
      <c r="A75" s="15" t="s">
        <v>23</v>
      </c>
      <c r="B75" s="16" t="s">
        <v>421</v>
      </c>
      <c r="C75" s="17" t="s">
        <v>422</v>
      </c>
      <c r="D75" s="16" t="s">
        <v>423</v>
      </c>
      <c r="E75" s="16">
        <v>1770012</v>
      </c>
      <c r="F75" s="16">
        <v>1769806</v>
      </c>
      <c r="G75" s="22" t="s">
        <v>34</v>
      </c>
      <c r="H75" s="16" t="s">
        <v>424</v>
      </c>
      <c r="I75" s="16" t="s">
        <v>425</v>
      </c>
      <c r="J75" s="16" t="s">
        <v>426</v>
      </c>
      <c r="K75" s="16" t="s">
        <v>427</v>
      </c>
      <c r="L75" s="17"/>
      <c r="M75" s="16"/>
      <c r="N75" s="16"/>
      <c r="O75" s="20" t="s">
        <v>24</v>
      </c>
    </row>
    <row r="76" spans="1:15" ht="26.25">
      <c r="A76" s="15" t="s">
        <v>23</v>
      </c>
      <c r="B76" s="16" t="s">
        <v>428</v>
      </c>
      <c r="C76" s="17" t="s">
        <v>429</v>
      </c>
      <c r="D76" s="16" t="s">
        <v>188</v>
      </c>
      <c r="E76" s="16">
        <v>1857282</v>
      </c>
      <c r="F76" s="16">
        <v>1857519</v>
      </c>
      <c r="G76" s="22">
        <v>200</v>
      </c>
      <c r="H76" s="16" t="s">
        <v>430</v>
      </c>
      <c r="I76" s="16" t="s">
        <v>431</v>
      </c>
      <c r="J76" s="16" t="s">
        <v>432</v>
      </c>
      <c r="K76" s="16" t="s">
        <v>433</v>
      </c>
      <c r="L76" s="16"/>
      <c r="M76" s="16"/>
      <c r="N76" s="16"/>
      <c r="O76" s="20" t="s">
        <v>53</v>
      </c>
    </row>
    <row r="77" spans="1:15">
      <c r="A77" s="15" t="s">
        <v>23</v>
      </c>
      <c r="B77" s="16" t="s">
        <v>434</v>
      </c>
      <c r="C77" s="17" t="s">
        <v>435</v>
      </c>
      <c r="D77" s="16" t="s">
        <v>151</v>
      </c>
      <c r="E77" s="16">
        <v>2029427</v>
      </c>
      <c r="F77" s="16">
        <v>2028973</v>
      </c>
      <c r="G77" s="22">
        <f>ABS(E77-F77)</f>
        <v>454</v>
      </c>
      <c r="H77" s="16" t="s">
        <v>436</v>
      </c>
      <c r="I77" s="16" t="s">
        <v>437</v>
      </c>
      <c r="J77" s="16" t="s">
        <v>438</v>
      </c>
      <c r="K77" s="16" t="s">
        <v>439</v>
      </c>
      <c r="L77" s="16"/>
      <c r="M77" s="16"/>
      <c r="N77" s="16"/>
      <c r="O77" s="20" t="s">
        <v>53</v>
      </c>
    </row>
    <row r="78" spans="1:15" ht="39">
      <c r="A78" s="15" t="s">
        <v>23</v>
      </c>
      <c r="B78" s="16" t="s">
        <v>440</v>
      </c>
      <c r="C78" s="17"/>
      <c r="D78" s="16" t="s">
        <v>151</v>
      </c>
      <c r="E78" s="16">
        <v>2097791</v>
      </c>
      <c r="F78" s="16">
        <v>2097720</v>
      </c>
      <c r="G78" s="22" t="s">
        <v>54</v>
      </c>
      <c r="H78" s="16" t="s">
        <v>441</v>
      </c>
      <c r="I78" s="16" t="s">
        <v>333</v>
      </c>
      <c r="J78" s="16" t="s">
        <v>442</v>
      </c>
      <c r="K78" s="16" t="s">
        <v>161</v>
      </c>
      <c r="L78" s="40" t="s">
        <v>443</v>
      </c>
      <c r="M78" s="16"/>
      <c r="N78" s="16"/>
      <c r="O78" s="20" t="s">
        <v>24</v>
      </c>
    </row>
    <row r="79" spans="1:15">
      <c r="A79" s="15" t="s">
        <v>23</v>
      </c>
      <c r="B79" s="16" t="s">
        <v>55</v>
      </c>
      <c r="C79" s="17" t="s">
        <v>444</v>
      </c>
      <c r="D79" s="16" t="s">
        <v>151</v>
      </c>
      <c r="E79" s="16">
        <v>2109671</v>
      </c>
      <c r="F79" s="16">
        <v>2110123</v>
      </c>
      <c r="G79" s="22" t="s">
        <v>54</v>
      </c>
      <c r="H79" s="16" t="s">
        <v>445</v>
      </c>
      <c r="I79" s="16" t="s">
        <v>446</v>
      </c>
      <c r="J79" s="16" t="s">
        <v>447</v>
      </c>
      <c r="K79" s="16" t="s">
        <v>174</v>
      </c>
      <c r="L79" s="16"/>
      <c r="M79" s="16"/>
      <c r="N79" s="16"/>
      <c r="O79" s="20" t="s">
        <v>53</v>
      </c>
    </row>
    <row r="80" spans="1:15">
      <c r="A80" s="15" t="s">
        <v>23</v>
      </c>
      <c r="B80" s="16" t="s">
        <v>448</v>
      </c>
      <c r="C80" s="17" t="s">
        <v>449</v>
      </c>
      <c r="D80" s="16" t="s">
        <v>188</v>
      </c>
      <c r="E80" s="16">
        <v>2137233</v>
      </c>
      <c r="F80" s="16">
        <v>2136842</v>
      </c>
      <c r="G80" s="22" t="s">
        <v>450</v>
      </c>
      <c r="H80" s="16" t="s">
        <v>451</v>
      </c>
      <c r="I80" s="16" t="s">
        <v>452</v>
      </c>
      <c r="J80" s="16" t="s">
        <v>453</v>
      </c>
      <c r="K80" s="16" t="s">
        <v>174</v>
      </c>
      <c r="L80" s="16"/>
      <c r="M80" s="16"/>
      <c r="N80" s="16"/>
      <c r="O80" s="20" t="s">
        <v>53</v>
      </c>
    </row>
    <row r="81" spans="1:15" ht="26.25">
      <c r="A81" s="15" t="s">
        <v>23</v>
      </c>
      <c r="B81" s="16" t="s">
        <v>454</v>
      </c>
      <c r="C81" s="17" t="s">
        <v>455</v>
      </c>
      <c r="D81" s="16" t="s">
        <v>456</v>
      </c>
      <c r="E81" s="16">
        <v>2157804</v>
      </c>
      <c r="F81" s="16">
        <v>2157704</v>
      </c>
      <c r="G81" s="22" t="s">
        <v>58</v>
      </c>
      <c r="H81" s="16" t="s">
        <v>457</v>
      </c>
      <c r="I81" s="16" t="s">
        <v>458</v>
      </c>
      <c r="J81" s="16" t="s">
        <v>459</v>
      </c>
      <c r="K81" s="16" t="s">
        <v>174</v>
      </c>
      <c r="L81" s="17"/>
      <c r="M81" s="16"/>
      <c r="N81" s="16"/>
      <c r="O81" s="20" t="s">
        <v>24</v>
      </c>
    </row>
    <row r="82" spans="1:15">
      <c r="A82" s="15" t="s">
        <v>23</v>
      </c>
      <c r="B82" s="16" t="s">
        <v>460</v>
      </c>
      <c r="C82" s="17" t="s">
        <v>461</v>
      </c>
      <c r="D82" s="16" t="s">
        <v>323</v>
      </c>
      <c r="E82" s="16">
        <v>2187700</v>
      </c>
      <c r="F82" s="16">
        <v>2187796</v>
      </c>
      <c r="G82" s="22" t="s">
        <v>61</v>
      </c>
      <c r="H82" s="16" t="s">
        <v>462</v>
      </c>
      <c r="I82" s="16" t="s">
        <v>25</v>
      </c>
      <c r="J82" s="16" t="s">
        <v>463</v>
      </c>
      <c r="K82" s="16" t="s">
        <v>65</v>
      </c>
      <c r="L82" s="17"/>
      <c r="M82" s="16"/>
      <c r="N82" s="16"/>
      <c r="O82" s="20" t="s">
        <v>24</v>
      </c>
    </row>
    <row r="83" spans="1:15" ht="26.25">
      <c r="A83" s="15" t="s">
        <v>23</v>
      </c>
      <c r="B83" s="16" t="s">
        <v>464</v>
      </c>
      <c r="C83" s="17" t="s">
        <v>465</v>
      </c>
      <c r="D83" s="16" t="s">
        <v>456</v>
      </c>
      <c r="E83" s="16">
        <v>2235286</v>
      </c>
      <c r="F83" s="16">
        <v>2235196</v>
      </c>
      <c r="G83" s="22" t="s">
        <v>58</v>
      </c>
      <c r="H83" s="16" t="s">
        <v>462</v>
      </c>
      <c r="I83" s="16" t="s">
        <v>466</v>
      </c>
      <c r="J83" s="16" t="s">
        <v>463</v>
      </c>
      <c r="K83" s="16" t="s">
        <v>174</v>
      </c>
      <c r="L83" s="17"/>
      <c r="M83" s="16"/>
      <c r="N83" s="16"/>
      <c r="O83" s="20" t="s">
        <v>24</v>
      </c>
    </row>
    <row r="84" spans="1:15" ht="26.25">
      <c r="A84" s="15" t="s">
        <v>23</v>
      </c>
      <c r="B84" s="16" t="s">
        <v>467</v>
      </c>
      <c r="C84" s="17" t="s">
        <v>468</v>
      </c>
      <c r="D84" s="16" t="s">
        <v>469</v>
      </c>
      <c r="E84" s="16">
        <v>2300737</v>
      </c>
      <c r="F84" s="16">
        <v>2300821</v>
      </c>
      <c r="G84" s="22">
        <v>100</v>
      </c>
      <c r="H84" s="16" t="s">
        <v>470</v>
      </c>
      <c r="I84" s="16" t="s">
        <v>161</v>
      </c>
      <c r="J84" s="16" t="s">
        <v>471</v>
      </c>
      <c r="K84" s="16" t="s">
        <v>472</v>
      </c>
      <c r="L84" s="16"/>
      <c r="M84" s="16"/>
      <c r="N84" s="16"/>
      <c r="O84" s="20" t="s">
        <v>53</v>
      </c>
    </row>
    <row r="85" spans="1:15" ht="26.25">
      <c r="A85" s="15" t="s">
        <v>23</v>
      </c>
      <c r="B85" s="16" t="s">
        <v>473</v>
      </c>
      <c r="C85" s="17" t="s">
        <v>474</v>
      </c>
      <c r="D85" s="16" t="s">
        <v>151</v>
      </c>
      <c r="E85" s="16">
        <v>2325795</v>
      </c>
      <c r="F85" s="16">
        <v>2325960</v>
      </c>
      <c r="G85" s="22" t="s">
        <v>34</v>
      </c>
      <c r="H85" s="16" t="s">
        <v>475</v>
      </c>
      <c r="I85" s="16" t="s">
        <v>309</v>
      </c>
      <c r="J85" s="16" t="s">
        <v>476</v>
      </c>
      <c r="K85" s="16" t="s">
        <v>477</v>
      </c>
      <c r="L85" s="17"/>
      <c r="M85" s="16"/>
      <c r="N85" s="16"/>
      <c r="O85" s="20" t="s">
        <v>24</v>
      </c>
    </row>
    <row r="86" spans="1:15" ht="26.25">
      <c r="A86" s="15" t="s">
        <v>23</v>
      </c>
      <c r="B86" s="16" t="s">
        <v>478</v>
      </c>
      <c r="C86" s="17" t="s">
        <v>479</v>
      </c>
      <c r="D86" s="16" t="s">
        <v>456</v>
      </c>
      <c r="E86" s="16">
        <v>2351000</v>
      </c>
      <c r="F86" s="16">
        <v>2350874</v>
      </c>
      <c r="G86" s="22" t="s">
        <v>62</v>
      </c>
      <c r="H86" s="16" t="s">
        <v>480</v>
      </c>
      <c r="I86" s="16" t="s">
        <v>309</v>
      </c>
      <c r="J86" s="16" t="s">
        <v>481</v>
      </c>
      <c r="K86" s="16" t="s">
        <v>309</v>
      </c>
      <c r="L86" s="17" t="s">
        <v>482</v>
      </c>
      <c r="M86" s="16"/>
      <c r="N86" s="16"/>
      <c r="O86" s="20" t="s">
        <v>24</v>
      </c>
    </row>
    <row r="87" spans="1:15" ht="26.25">
      <c r="A87" s="15" t="s">
        <v>23</v>
      </c>
      <c r="B87" s="16" t="s">
        <v>483</v>
      </c>
      <c r="C87" s="17" t="s">
        <v>484</v>
      </c>
      <c r="D87" s="16" t="s">
        <v>41</v>
      </c>
      <c r="E87" s="16">
        <v>2416417</v>
      </c>
      <c r="F87" s="16">
        <v>2415977</v>
      </c>
      <c r="G87" s="22">
        <v>80</v>
      </c>
      <c r="H87" s="16" t="s">
        <v>485</v>
      </c>
      <c r="I87" s="16" t="s">
        <v>486</v>
      </c>
      <c r="J87" s="16" t="s">
        <v>487</v>
      </c>
      <c r="K87" s="16" t="s">
        <v>488</v>
      </c>
      <c r="L87" s="16" t="s">
        <v>489</v>
      </c>
      <c r="M87" s="16"/>
      <c r="N87" s="16"/>
      <c r="O87" s="20" t="s">
        <v>53</v>
      </c>
    </row>
    <row r="88" spans="1:15">
      <c r="A88" s="15" t="s">
        <v>23</v>
      </c>
      <c r="B88" s="16" t="s">
        <v>490</v>
      </c>
      <c r="C88" s="17"/>
      <c r="D88" s="16" t="s">
        <v>491</v>
      </c>
      <c r="E88" s="16">
        <v>2479336</v>
      </c>
      <c r="F88" s="16">
        <v>2479441</v>
      </c>
      <c r="G88" s="22" t="s">
        <v>492</v>
      </c>
      <c r="H88" s="16" t="s">
        <v>493</v>
      </c>
      <c r="I88" s="16" t="s">
        <v>494</v>
      </c>
      <c r="J88" s="16" t="s">
        <v>495</v>
      </c>
      <c r="K88" s="16" t="s">
        <v>161</v>
      </c>
      <c r="L88" s="16" t="s">
        <v>496</v>
      </c>
      <c r="M88" s="16"/>
      <c r="N88" s="16"/>
      <c r="O88" s="20" t="s">
        <v>24</v>
      </c>
    </row>
    <row r="89" spans="1:15" ht="26.25">
      <c r="A89" s="15" t="s">
        <v>23</v>
      </c>
      <c r="B89" s="16" t="s">
        <v>497</v>
      </c>
      <c r="C89" s="17" t="s">
        <v>498</v>
      </c>
      <c r="D89" s="16" t="s">
        <v>41</v>
      </c>
      <c r="E89" s="16">
        <v>2496340</v>
      </c>
      <c r="F89" s="16">
        <v>2495432</v>
      </c>
      <c r="G89" s="22">
        <v>100</v>
      </c>
      <c r="H89" s="16" t="s">
        <v>499</v>
      </c>
      <c r="I89" s="16" t="s">
        <v>500</v>
      </c>
      <c r="J89" s="16" t="s">
        <v>501</v>
      </c>
      <c r="K89" s="16" t="s">
        <v>502</v>
      </c>
      <c r="L89" s="16" t="s">
        <v>503</v>
      </c>
      <c r="M89" s="16"/>
      <c r="N89" s="16"/>
      <c r="O89" s="20" t="s">
        <v>53</v>
      </c>
    </row>
    <row r="90" spans="1:15" ht="26.25">
      <c r="A90" s="15" t="s">
        <v>23</v>
      </c>
      <c r="B90" s="16" t="s">
        <v>504</v>
      </c>
      <c r="C90" s="17" t="s">
        <v>505</v>
      </c>
      <c r="D90" s="16" t="s">
        <v>456</v>
      </c>
      <c r="E90" s="16">
        <v>2603016</v>
      </c>
      <c r="F90" s="16">
        <v>2602916</v>
      </c>
      <c r="G90" s="22">
        <v>100</v>
      </c>
      <c r="H90" s="16" t="s">
        <v>506</v>
      </c>
      <c r="I90" s="16" t="s">
        <v>161</v>
      </c>
      <c r="J90" s="16" t="s">
        <v>507</v>
      </c>
      <c r="K90" s="16" t="s">
        <v>508</v>
      </c>
      <c r="L90" s="17" t="s">
        <v>509</v>
      </c>
      <c r="M90" s="16"/>
      <c r="N90" s="16"/>
      <c r="O90" s="20" t="s">
        <v>24</v>
      </c>
    </row>
    <row r="91" spans="1:15" ht="26.25">
      <c r="A91" s="15" t="s">
        <v>23</v>
      </c>
      <c r="B91" s="16" t="s">
        <v>510</v>
      </c>
      <c r="C91" s="17" t="s">
        <v>511</v>
      </c>
      <c r="D91" s="16" t="s">
        <v>314</v>
      </c>
      <c r="E91" s="16">
        <v>2657152</v>
      </c>
      <c r="F91" s="16">
        <v>2657876</v>
      </c>
      <c r="G91" s="22" t="s">
        <v>512</v>
      </c>
      <c r="H91" s="16" t="s">
        <v>513</v>
      </c>
      <c r="I91" s="16" t="s">
        <v>514</v>
      </c>
      <c r="J91" s="16" t="s">
        <v>515</v>
      </c>
      <c r="K91" s="16" t="s">
        <v>26</v>
      </c>
      <c r="L91" s="16" t="s">
        <v>516</v>
      </c>
      <c r="M91" s="16"/>
      <c r="N91" s="16"/>
      <c r="O91" s="20" t="s">
        <v>53</v>
      </c>
    </row>
    <row r="92" spans="1:15">
      <c r="A92" s="15" t="s">
        <v>23</v>
      </c>
      <c r="B92" s="16" t="s">
        <v>517</v>
      </c>
      <c r="C92" s="17" t="s">
        <v>518</v>
      </c>
      <c r="D92" s="16" t="s">
        <v>323</v>
      </c>
      <c r="E92" s="16">
        <v>2686849</v>
      </c>
      <c r="F92" s="16">
        <v>2686989</v>
      </c>
      <c r="G92" s="22" t="s">
        <v>63</v>
      </c>
      <c r="H92" s="16" t="s">
        <v>519</v>
      </c>
      <c r="I92" s="16" t="s">
        <v>520</v>
      </c>
      <c r="J92" s="16" t="s">
        <v>521</v>
      </c>
      <c r="K92" s="16" t="s">
        <v>174</v>
      </c>
      <c r="L92" s="17"/>
      <c r="M92" s="16"/>
      <c r="N92" s="16"/>
      <c r="O92" s="20" t="s">
        <v>24</v>
      </c>
    </row>
    <row r="93" spans="1:15" ht="26.25">
      <c r="A93" s="15" t="s">
        <v>23</v>
      </c>
      <c r="B93" s="16" t="s">
        <v>522</v>
      </c>
      <c r="C93" s="17" t="s">
        <v>523</v>
      </c>
      <c r="D93" s="16" t="s">
        <v>323</v>
      </c>
      <c r="E93" s="16">
        <v>2705925</v>
      </c>
      <c r="F93" s="16">
        <v>2705735</v>
      </c>
      <c r="G93" s="22" t="s">
        <v>58</v>
      </c>
      <c r="H93" s="16" t="s">
        <v>524</v>
      </c>
      <c r="I93" s="16" t="s">
        <v>525</v>
      </c>
      <c r="J93" s="16" t="s">
        <v>526</v>
      </c>
      <c r="K93" s="16" t="s">
        <v>527</v>
      </c>
      <c r="L93" s="17"/>
      <c r="M93" s="16"/>
      <c r="N93" s="16"/>
      <c r="O93" s="20" t="s">
        <v>24</v>
      </c>
    </row>
    <row r="94" spans="1:15">
      <c r="A94" s="15" t="s">
        <v>23</v>
      </c>
      <c r="B94" s="16" t="s">
        <v>528</v>
      </c>
      <c r="C94" s="17" t="s">
        <v>529</v>
      </c>
      <c r="D94" s="16" t="s">
        <v>151</v>
      </c>
      <c r="E94" s="16">
        <v>2813128</v>
      </c>
      <c r="F94" s="16">
        <v>2813648</v>
      </c>
      <c r="G94" s="22" t="s">
        <v>530</v>
      </c>
      <c r="H94" s="16" t="s">
        <v>531</v>
      </c>
      <c r="I94" s="16" t="s">
        <v>532</v>
      </c>
      <c r="J94" s="16" t="s">
        <v>533</v>
      </c>
      <c r="K94" s="16" t="s">
        <v>174</v>
      </c>
      <c r="L94" s="16"/>
      <c r="M94" s="16"/>
      <c r="N94" s="16"/>
      <c r="O94" s="20" t="s">
        <v>53</v>
      </c>
    </row>
    <row r="95" spans="1:15" ht="26.25">
      <c r="A95" s="15" t="s">
        <v>23</v>
      </c>
      <c r="B95" s="16" t="s">
        <v>534</v>
      </c>
      <c r="C95" s="17" t="s">
        <v>535</v>
      </c>
      <c r="D95" s="16" t="s">
        <v>314</v>
      </c>
      <c r="E95" s="16">
        <v>2845503</v>
      </c>
      <c r="F95" s="16">
        <v>2845860</v>
      </c>
      <c r="G95" s="22" t="s">
        <v>56</v>
      </c>
      <c r="H95" s="16" t="s">
        <v>536</v>
      </c>
      <c r="I95" s="16" t="s">
        <v>537</v>
      </c>
      <c r="J95" s="16" t="s">
        <v>538</v>
      </c>
      <c r="K95" s="16" t="s">
        <v>174</v>
      </c>
      <c r="L95" s="17" t="s">
        <v>539</v>
      </c>
      <c r="M95" s="16"/>
      <c r="N95" s="16"/>
      <c r="O95" s="20" t="s">
        <v>53</v>
      </c>
    </row>
    <row r="96" spans="1:15" ht="26.25">
      <c r="A96" s="15" t="s">
        <v>23</v>
      </c>
      <c r="B96" s="16" t="s">
        <v>540</v>
      </c>
      <c r="C96" s="17" t="s">
        <v>541</v>
      </c>
      <c r="D96" s="16" t="s">
        <v>188</v>
      </c>
      <c r="E96" s="16">
        <v>2846597</v>
      </c>
      <c r="F96" s="16">
        <v>2846740</v>
      </c>
      <c r="G96" s="22">
        <v>118</v>
      </c>
      <c r="H96" s="16" t="s">
        <v>538</v>
      </c>
      <c r="I96" s="16" t="s">
        <v>161</v>
      </c>
      <c r="J96" s="16" t="s">
        <v>542</v>
      </c>
      <c r="K96" s="16" t="s">
        <v>543</v>
      </c>
      <c r="L96" s="17" t="s">
        <v>544</v>
      </c>
      <c r="M96" s="16"/>
      <c r="N96" s="16"/>
      <c r="O96" s="20" t="s">
        <v>53</v>
      </c>
    </row>
    <row r="97" spans="1:15" ht="26.25">
      <c r="A97" s="15" t="s">
        <v>23</v>
      </c>
      <c r="B97" s="16" t="s">
        <v>545</v>
      </c>
      <c r="C97" s="17"/>
      <c r="D97" s="16" t="s">
        <v>210</v>
      </c>
      <c r="E97" s="16">
        <v>2885223</v>
      </c>
      <c r="F97" s="16">
        <v>2885682</v>
      </c>
      <c r="G97" s="22" t="s">
        <v>62</v>
      </c>
      <c r="H97" s="16" t="s">
        <v>546</v>
      </c>
      <c r="I97" s="16" t="s">
        <v>547</v>
      </c>
      <c r="J97" s="16" t="s">
        <v>548</v>
      </c>
      <c r="K97" s="16" t="s">
        <v>26</v>
      </c>
      <c r="L97" s="16" t="s">
        <v>549</v>
      </c>
      <c r="M97" s="16"/>
      <c r="N97" s="16"/>
      <c r="O97" s="20" t="s">
        <v>24</v>
      </c>
    </row>
    <row r="98" spans="1:15" ht="26.25">
      <c r="A98" s="15" t="s">
        <v>23</v>
      </c>
      <c r="B98" s="16" t="s">
        <v>550</v>
      </c>
      <c r="C98" s="17" t="s">
        <v>551</v>
      </c>
      <c r="D98" s="16" t="s">
        <v>552</v>
      </c>
      <c r="E98" s="16">
        <v>2905055</v>
      </c>
      <c r="F98" s="16">
        <v>2905642</v>
      </c>
      <c r="G98" s="22" t="s">
        <v>553</v>
      </c>
      <c r="H98" s="16" t="s">
        <v>554</v>
      </c>
      <c r="I98" s="16" t="s">
        <v>161</v>
      </c>
      <c r="J98" s="16" t="s">
        <v>555</v>
      </c>
      <c r="K98" s="16" t="s">
        <v>556</v>
      </c>
      <c r="L98" s="16"/>
      <c r="M98" s="16"/>
      <c r="N98" s="16"/>
      <c r="O98" s="20" t="s">
        <v>53</v>
      </c>
    </row>
    <row r="99" spans="1:15">
      <c r="A99" s="15" t="s">
        <v>23</v>
      </c>
      <c r="B99" s="16" t="s">
        <v>557</v>
      </c>
      <c r="C99" s="17" t="s">
        <v>558</v>
      </c>
      <c r="D99" s="16" t="s">
        <v>151</v>
      </c>
      <c r="E99" s="16">
        <v>2919337</v>
      </c>
      <c r="F99" s="16">
        <v>2919277</v>
      </c>
      <c r="G99" s="22" t="s">
        <v>31</v>
      </c>
      <c r="H99" s="16" t="s">
        <v>559</v>
      </c>
      <c r="I99" s="16" t="s">
        <v>161</v>
      </c>
      <c r="J99" s="16" t="s">
        <v>560</v>
      </c>
      <c r="K99" s="16" t="s">
        <v>161</v>
      </c>
      <c r="L99" s="17"/>
      <c r="M99" s="16"/>
      <c r="N99" s="16"/>
      <c r="O99" s="20" t="s">
        <v>24</v>
      </c>
    </row>
    <row r="100" spans="1:15" ht="26.25">
      <c r="A100" s="15" t="s">
        <v>23</v>
      </c>
      <c r="B100" s="16" t="s">
        <v>561</v>
      </c>
      <c r="C100" s="17" t="s">
        <v>562</v>
      </c>
      <c r="D100" s="16" t="s">
        <v>151</v>
      </c>
      <c r="E100" s="16">
        <v>3028936</v>
      </c>
      <c r="F100" s="16">
        <v>3028876</v>
      </c>
      <c r="G100" s="22" t="s">
        <v>31</v>
      </c>
      <c r="H100" s="16" t="s">
        <v>563</v>
      </c>
      <c r="I100" s="16" t="s">
        <v>564</v>
      </c>
      <c r="J100" s="16" t="s">
        <v>565</v>
      </c>
      <c r="K100" s="16" t="s">
        <v>353</v>
      </c>
      <c r="L100" s="17"/>
      <c r="M100" s="16"/>
      <c r="N100" s="16"/>
      <c r="O100" s="20" t="s">
        <v>24</v>
      </c>
    </row>
    <row r="101" spans="1:15">
      <c r="A101" s="15" t="s">
        <v>23</v>
      </c>
      <c r="B101" s="16" t="s">
        <v>566</v>
      </c>
      <c r="C101" s="17" t="s">
        <v>567</v>
      </c>
      <c r="D101" s="16" t="s">
        <v>151</v>
      </c>
      <c r="E101" s="16">
        <v>3073445</v>
      </c>
      <c r="F101" s="16">
        <v>3073541</v>
      </c>
      <c r="G101" s="22" t="s">
        <v>34</v>
      </c>
      <c r="H101" s="16" t="s">
        <v>568</v>
      </c>
      <c r="I101" s="16" t="s">
        <v>309</v>
      </c>
      <c r="J101" s="16" t="s">
        <v>569</v>
      </c>
      <c r="K101" s="16" t="s">
        <v>273</v>
      </c>
      <c r="L101" s="17"/>
      <c r="M101" s="16"/>
      <c r="N101" s="16"/>
      <c r="O101" s="20" t="s">
        <v>24</v>
      </c>
    </row>
    <row r="102" spans="1:15" ht="26.25">
      <c r="A102" s="15" t="s">
        <v>23</v>
      </c>
      <c r="B102" s="16" t="s">
        <v>570</v>
      </c>
      <c r="C102" s="17" t="s">
        <v>571</v>
      </c>
      <c r="D102" s="16" t="s">
        <v>423</v>
      </c>
      <c r="E102" s="16">
        <v>3126934</v>
      </c>
      <c r="F102" s="16">
        <v>3127070</v>
      </c>
      <c r="G102" s="22" t="s">
        <v>59</v>
      </c>
      <c r="H102" s="16" t="s">
        <v>572</v>
      </c>
      <c r="I102" s="16" t="s">
        <v>573</v>
      </c>
      <c r="J102" s="16" t="s">
        <v>574</v>
      </c>
      <c r="K102" s="16" t="s">
        <v>575</v>
      </c>
      <c r="L102" s="17"/>
      <c r="M102" s="16"/>
      <c r="N102" s="16"/>
      <c r="O102" s="20" t="s">
        <v>24</v>
      </c>
    </row>
    <row r="103" spans="1:15" ht="26.25">
      <c r="A103" s="15" t="s">
        <v>23</v>
      </c>
      <c r="B103" s="16" t="s">
        <v>576</v>
      </c>
      <c r="C103" s="17"/>
      <c r="D103" s="16" t="s">
        <v>151</v>
      </c>
      <c r="E103" s="16">
        <v>3168331</v>
      </c>
      <c r="F103" s="16">
        <v>3168273</v>
      </c>
      <c r="G103" s="22" t="s">
        <v>54</v>
      </c>
      <c r="H103" s="16" t="s">
        <v>577</v>
      </c>
      <c r="I103" s="16" t="s">
        <v>578</v>
      </c>
      <c r="J103" s="16" t="s">
        <v>579</v>
      </c>
      <c r="K103" s="16" t="s">
        <v>580</v>
      </c>
      <c r="L103" s="16" t="s">
        <v>581</v>
      </c>
      <c r="M103" s="16"/>
      <c r="N103" s="16"/>
      <c r="O103" s="20" t="s">
        <v>24</v>
      </c>
    </row>
    <row r="104" spans="1:15" ht="39">
      <c r="A104" s="15" t="s">
        <v>23</v>
      </c>
      <c r="B104" s="16" t="s">
        <v>582</v>
      </c>
      <c r="C104" s="17" t="s">
        <v>583</v>
      </c>
      <c r="D104" s="16" t="s">
        <v>584</v>
      </c>
      <c r="E104" s="16">
        <v>3317835</v>
      </c>
      <c r="F104" s="16">
        <v>3317473</v>
      </c>
      <c r="G104" s="22" t="s">
        <v>34</v>
      </c>
      <c r="H104" s="16" t="s">
        <v>585</v>
      </c>
      <c r="I104" s="16" t="s">
        <v>586</v>
      </c>
      <c r="J104" s="16" t="s">
        <v>587</v>
      </c>
      <c r="K104" s="16" t="s">
        <v>588</v>
      </c>
      <c r="L104" s="16"/>
      <c r="M104" s="16"/>
      <c r="N104" s="16"/>
      <c r="O104" s="20" t="s">
        <v>53</v>
      </c>
    </row>
    <row r="105" spans="1:15" ht="26.25">
      <c r="A105" s="15" t="s">
        <v>23</v>
      </c>
      <c r="B105" s="16" t="s">
        <v>589</v>
      </c>
      <c r="C105" s="17" t="s">
        <v>590</v>
      </c>
      <c r="D105" s="16" t="s">
        <v>552</v>
      </c>
      <c r="E105" s="16">
        <v>3466385</v>
      </c>
      <c r="F105" s="16">
        <v>3465675</v>
      </c>
      <c r="G105" s="22">
        <v>82</v>
      </c>
      <c r="H105" s="16" t="s">
        <v>591</v>
      </c>
      <c r="I105" s="16" t="s">
        <v>592</v>
      </c>
      <c r="J105" s="16" t="s">
        <v>593</v>
      </c>
      <c r="K105" s="16" t="s">
        <v>594</v>
      </c>
      <c r="L105" s="16"/>
      <c r="M105" s="16"/>
      <c r="N105" s="16"/>
      <c r="O105" s="20" t="s">
        <v>53</v>
      </c>
    </row>
    <row r="106" spans="1:15">
      <c r="A106" s="15" t="s">
        <v>23</v>
      </c>
      <c r="B106" s="16" t="s">
        <v>595</v>
      </c>
      <c r="C106" s="17" t="s">
        <v>596</v>
      </c>
      <c r="D106" s="16" t="s">
        <v>597</v>
      </c>
      <c r="E106" s="16">
        <v>3505334</v>
      </c>
      <c r="F106" s="16">
        <v>3505565</v>
      </c>
      <c r="G106" s="22" t="s">
        <v>530</v>
      </c>
      <c r="H106" s="16" t="s">
        <v>598</v>
      </c>
      <c r="I106" s="16" t="s">
        <v>161</v>
      </c>
      <c r="J106" s="16" t="s">
        <v>599</v>
      </c>
      <c r="K106" s="16" t="s">
        <v>174</v>
      </c>
      <c r="L106" s="16"/>
      <c r="M106" s="16"/>
      <c r="N106" s="16"/>
      <c r="O106" s="20" t="s">
        <v>53</v>
      </c>
    </row>
    <row r="107" spans="1:15" ht="26.25">
      <c r="A107" s="15" t="s">
        <v>23</v>
      </c>
      <c r="B107" s="16" t="s">
        <v>600</v>
      </c>
      <c r="C107" s="17" t="s">
        <v>601</v>
      </c>
      <c r="D107" s="16" t="s">
        <v>151</v>
      </c>
      <c r="E107" s="16">
        <v>3506773</v>
      </c>
      <c r="F107" s="16">
        <v>3506235</v>
      </c>
      <c r="G107" s="22" t="s">
        <v>34</v>
      </c>
      <c r="H107" s="16" t="s">
        <v>602</v>
      </c>
      <c r="I107" s="16" t="s">
        <v>333</v>
      </c>
      <c r="J107" s="16" t="s">
        <v>603</v>
      </c>
      <c r="K107" s="16" t="s">
        <v>174</v>
      </c>
      <c r="L107" s="16" t="s">
        <v>604</v>
      </c>
      <c r="M107" s="16"/>
      <c r="N107" s="16"/>
      <c r="O107" s="20" t="s">
        <v>53</v>
      </c>
    </row>
    <row r="108" spans="1:15" ht="26.25">
      <c r="A108" s="15" t="s">
        <v>23</v>
      </c>
      <c r="B108" s="16" t="s">
        <v>605</v>
      </c>
      <c r="C108" s="17" t="s">
        <v>606</v>
      </c>
      <c r="D108" s="16" t="s">
        <v>469</v>
      </c>
      <c r="E108" s="16">
        <v>3731024</v>
      </c>
      <c r="F108" s="16">
        <v>3731280</v>
      </c>
      <c r="G108" s="22">
        <v>118</v>
      </c>
      <c r="H108" s="16" t="s">
        <v>607</v>
      </c>
      <c r="I108" s="16" t="s">
        <v>161</v>
      </c>
      <c r="J108" s="16" t="s">
        <v>608</v>
      </c>
      <c r="K108" s="16" t="s">
        <v>609</v>
      </c>
      <c r="L108" s="16"/>
      <c r="M108" s="16"/>
      <c r="N108" s="16"/>
      <c r="O108" s="20" t="s">
        <v>53</v>
      </c>
    </row>
    <row r="109" spans="1:15" ht="26.25">
      <c r="A109" s="15" t="s">
        <v>23</v>
      </c>
      <c r="B109" s="16" t="s">
        <v>610</v>
      </c>
      <c r="C109" s="17" t="s">
        <v>611</v>
      </c>
      <c r="D109" s="16" t="s">
        <v>151</v>
      </c>
      <c r="E109" s="16">
        <v>3765977</v>
      </c>
      <c r="F109" s="16">
        <v>3765917</v>
      </c>
      <c r="G109" s="22" t="s">
        <v>31</v>
      </c>
      <c r="H109" s="16" t="s">
        <v>612</v>
      </c>
      <c r="I109" s="16" t="s">
        <v>613</v>
      </c>
      <c r="J109" s="16" t="s">
        <v>614</v>
      </c>
      <c r="K109" s="16" t="s">
        <v>26</v>
      </c>
      <c r="L109" s="17"/>
      <c r="M109" s="16"/>
      <c r="N109" s="16"/>
      <c r="O109" s="20" t="s">
        <v>24</v>
      </c>
    </row>
    <row r="110" spans="1:15" ht="26.25">
      <c r="A110" s="15" t="s">
        <v>23</v>
      </c>
      <c r="B110" s="16" t="s">
        <v>615</v>
      </c>
      <c r="C110" s="17" t="s">
        <v>616</v>
      </c>
      <c r="D110" s="16" t="s">
        <v>617</v>
      </c>
      <c r="E110" s="16">
        <v>4019618</v>
      </c>
      <c r="F110" s="16">
        <v>4019895</v>
      </c>
      <c r="G110" s="22" t="s">
        <v>57</v>
      </c>
      <c r="H110" s="16" t="s">
        <v>618</v>
      </c>
      <c r="I110" s="16" t="s">
        <v>619</v>
      </c>
      <c r="J110" s="16" t="s">
        <v>620</v>
      </c>
      <c r="K110" s="16" t="s">
        <v>621</v>
      </c>
      <c r="L110" s="16" t="s">
        <v>622</v>
      </c>
      <c r="M110" s="16"/>
      <c r="N110" s="16"/>
      <c r="O110" s="20" t="s">
        <v>53</v>
      </c>
    </row>
    <row r="111" spans="1:15">
      <c r="A111" s="15" t="s">
        <v>23</v>
      </c>
      <c r="B111" s="16" t="s">
        <v>623</v>
      </c>
      <c r="C111" s="17" t="s">
        <v>624</v>
      </c>
      <c r="D111" s="16" t="s">
        <v>188</v>
      </c>
      <c r="E111" s="16">
        <v>4065899</v>
      </c>
      <c r="F111" s="16">
        <v>4066653</v>
      </c>
      <c r="G111" s="22" t="s">
        <v>58</v>
      </c>
      <c r="H111" s="16" t="s">
        <v>625</v>
      </c>
      <c r="I111" s="16" t="s">
        <v>161</v>
      </c>
      <c r="J111" s="16" t="s">
        <v>626</v>
      </c>
      <c r="K111" s="16" t="s">
        <v>26</v>
      </c>
      <c r="L111" s="16" t="s">
        <v>627</v>
      </c>
      <c r="M111" s="16"/>
      <c r="N111" s="16"/>
      <c r="O111" s="20" t="s">
        <v>53</v>
      </c>
    </row>
    <row r="112" spans="1:15" ht="39">
      <c r="A112" s="15" t="s">
        <v>23</v>
      </c>
      <c r="B112" s="16" t="s">
        <v>628</v>
      </c>
      <c r="C112" s="17" t="s">
        <v>629</v>
      </c>
      <c r="D112" s="16" t="s">
        <v>151</v>
      </c>
      <c r="E112" s="16">
        <v>4072760</v>
      </c>
      <c r="F112" s="16">
        <v>4072260</v>
      </c>
      <c r="G112" s="22">
        <v>82</v>
      </c>
      <c r="H112" s="16" t="s">
        <v>630</v>
      </c>
      <c r="I112" s="16" t="s">
        <v>161</v>
      </c>
      <c r="J112" s="16" t="s">
        <v>631</v>
      </c>
      <c r="K112" s="16" t="s">
        <v>174</v>
      </c>
      <c r="L112" s="16" t="s">
        <v>632</v>
      </c>
      <c r="M112" s="16"/>
      <c r="N112" s="16"/>
      <c r="O112" s="20" t="s">
        <v>53</v>
      </c>
    </row>
    <row r="113" spans="1:15">
      <c r="A113" s="15" t="s">
        <v>23</v>
      </c>
      <c r="B113" s="16" t="s">
        <v>633</v>
      </c>
      <c r="C113" s="17" t="s">
        <v>634</v>
      </c>
      <c r="D113" s="16" t="s">
        <v>314</v>
      </c>
      <c r="E113" s="16">
        <v>4073623</v>
      </c>
      <c r="F113" s="16">
        <v>4074378</v>
      </c>
      <c r="G113" s="22">
        <v>200</v>
      </c>
      <c r="H113" s="16" t="s">
        <v>631</v>
      </c>
      <c r="I113" s="16" t="s">
        <v>161</v>
      </c>
      <c r="J113" s="16" t="s">
        <v>635</v>
      </c>
      <c r="K113" s="16" t="s">
        <v>174</v>
      </c>
      <c r="L113" s="16" t="s">
        <v>636</v>
      </c>
      <c r="M113" s="16"/>
      <c r="N113" s="16"/>
      <c r="O113" s="20" t="s">
        <v>53</v>
      </c>
    </row>
    <row r="114" spans="1:15" ht="39">
      <c r="A114" s="15" t="s">
        <v>23</v>
      </c>
      <c r="B114" s="16" t="s">
        <v>637</v>
      </c>
      <c r="C114" s="17" t="s">
        <v>638</v>
      </c>
      <c r="D114" s="16" t="s">
        <v>151</v>
      </c>
      <c r="E114" s="16">
        <v>4073623</v>
      </c>
      <c r="F114" s="16">
        <v>4074378</v>
      </c>
      <c r="G114" s="22">
        <v>311</v>
      </c>
      <c r="H114" s="16" t="s">
        <v>631</v>
      </c>
      <c r="I114" s="16" t="s">
        <v>161</v>
      </c>
      <c r="J114" s="16" t="s">
        <v>635</v>
      </c>
      <c r="K114" s="16" t="s">
        <v>174</v>
      </c>
      <c r="L114" s="16" t="s">
        <v>639</v>
      </c>
      <c r="M114" s="16"/>
      <c r="N114" s="16"/>
      <c r="O114" s="20" t="s">
        <v>53</v>
      </c>
    </row>
    <row r="115" spans="1:15" ht="39">
      <c r="A115" s="15" t="s">
        <v>23</v>
      </c>
      <c r="B115" s="16" t="s">
        <v>640</v>
      </c>
      <c r="C115" s="17" t="s">
        <v>641</v>
      </c>
      <c r="D115" s="16" t="s">
        <v>642</v>
      </c>
      <c r="E115" s="16">
        <v>4141696</v>
      </c>
      <c r="F115" s="16">
        <v>4141913</v>
      </c>
      <c r="G115" s="22"/>
      <c r="H115" s="16" t="s">
        <v>643</v>
      </c>
      <c r="I115" s="16" t="s">
        <v>161</v>
      </c>
      <c r="J115" s="16" t="s">
        <v>644</v>
      </c>
      <c r="K115" s="16" t="s">
        <v>153</v>
      </c>
      <c r="L115" s="16" t="s">
        <v>645</v>
      </c>
      <c r="M115" s="16"/>
      <c r="N115" s="16"/>
      <c r="O115" s="20" t="s">
        <v>53</v>
      </c>
    </row>
    <row r="116" spans="1:15" ht="26.25">
      <c r="A116" s="15" t="s">
        <v>23</v>
      </c>
      <c r="B116" s="16" t="s">
        <v>646</v>
      </c>
      <c r="C116" s="17" t="s">
        <v>647</v>
      </c>
      <c r="D116" s="16" t="s">
        <v>151</v>
      </c>
      <c r="E116" s="16">
        <v>4260533</v>
      </c>
      <c r="F116" s="16">
        <v>4260610</v>
      </c>
      <c r="G116" s="22" t="s">
        <v>34</v>
      </c>
      <c r="H116" s="16" t="s">
        <v>648</v>
      </c>
      <c r="I116" s="16" t="s">
        <v>309</v>
      </c>
      <c r="J116" s="16" t="s">
        <v>649</v>
      </c>
      <c r="K116" s="16" t="s">
        <v>650</v>
      </c>
      <c r="L116" s="17"/>
      <c r="M116" s="16"/>
      <c r="N116" s="16"/>
      <c r="O116" s="20" t="s">
        <v>24</v>
      </c>
    </row>
    <row r="117" spans="1:15">
      <c r="A117" s="24" t="s">
        <v>23</v>
      </c>
      <c r="B117" s="25" t="s">
        <v>651</v>
      </c>
      <c r="C117" s="26" t="s">
        <v>652</v>
      </c>
      <c r="D117" s="25" t="s">
        <v>552</v>
      </c>
      <c r="E117" s="25">
        <v>4315219</v>
      </c>
      <c r="F117" s="25">
        <v>4315180</v>
      </c>
      <c r="G117" s="41">
        <v>311</v>
      </c>
      <c r="H117" s="25" t="s">
        <v>653</v>
      </c>
      <c r="I117" s="25" t="s">
        <v>161</v>
      </c>
      <c r="J117" s="25" t="s">
        <v>654</v>
      </c>
      <c r="K117" s="25" t="s">
        <v>174</v>
      </c>
      <c r="L117" s="25"/>
      <c r="M117" s="25"/>
      <c r="N117" s="25"/>
      <c r="O117" s="29" t="s">
        <v>53</v>
      </c>
    </row>
    <row r="118" spans="1:15" ht="39">
      <c r="A118" s="35" t="s">
        <v>43</v>
      </c>
      <c r="B118" s="36" t="s">
        <v>1175</v>
      </c>
      <c r="C118" s="37" t="s">
        <v>40</v>
      </c>
      <c r="D118" s="36" t="s">
        <v>151</v>
      </c>
      <c r="E118" s="36">
        <v>396653</v>
      </c>
      <c r="F118" s="36">
        <v>396629</v>
      </c>
      <c r="G118" s="38">
        <v>30</v>
      </c>
      <c r="H118" s="36" t="s">
        <v>655</v>
      </c>
      <c r="I118" s="36" t="s">
        <v>656</v>
      </c>
      <c r="J118" s="36" t="s">
        <v>657</v>
      </c>
      <c r="K118" s="36" t="s">
        <v>161</v>
      </c>
      <c r="L118" s="36"/>
      <c r="M118" s="36" t="s">
        <v>658</v>
      </c>
      <c r="N118" s="36"/>
      <c r="O118" s="39" t="s">
        <v>11</v>
      </c>
    </row>
    <row r="119" spans="1:15" ht="26.25">
      <c r="A119" s="35" t="s">
        <v>43</v>
      </c>
      <c r="B119" s="36" t="s">
        <v>659</v>
      </c>
      <c r="C119" s="37" t="s">
        <v>660</v>
      </c>
      <c r="D119" s="36" t="s">
        <v>151</v>
      </c>
      <c r="E119" s="36">
        <v>417709</v>
      </c>
      <c r="F119" s="36">
        <v>417796</v>
      </c>
      <c r="G119" s="38">
        <v>44</v>
      </c>
      <c r="H119" s="36" t="s">
        <v>661</v>
      </c>
      <c r="I119" s="36" t="s">
        <v>662</v>
      </c>
      <c r="J119" s="36" t="s">
        <v>663</v>
      </c>
      <c r="K119" s="36" t="s">
        <v>664</v>
      </c>
      <c r="L119" s="36" t="s">
        <v>665</v>
      </c>
      <c r="M119" s="36" t="s">
        <v>658</v>
      </c>
      <c r="N119" s="36"/>
      <c r="O119" s="39" t="s">
        <v>666</v>
      </c>
    </row>
    <row r="120" spans="1:15" ht="15.75">
      <c r="A120" s="35" t="s">
        <v>43</v>
      </c>
      <c r="B120" s="36" t="s">
        <v>667</v>
      </c>
      <c r="C120" s="37" t="s">
        <v>668</v>
      </c>
      <c r="D120" s="36" t="s">
        <v>151</v>
      </c>
      <c r="E120" s="36">
        <v>417852</v>
      </c>
      <c r="F120" s="36">
        <v>417922</v>
      </c>
      <c r="G120" s="38">
        <v>75</v>
      </c>
      <c r="H120" s="36" t="s">
        <v>661</v>
      </c>
      <c r="I120" s="36" t="s">
        <v>662</v>
      </c>
      <c r="J120" s="36" t="s">
        <v>663</v>
      </c>
      <c r="K120" s="36" t="s">
        <v>664</v>
      </c>
      <c r="L120" s="36"/>
      <c r="M120" s="36" t="s">
        <v>669</v>
      </c>
      <c r="N120" s="36"/>
      <c r="O120" s="39" t="s">
        <v>11</v>
      </c>
    </row>
    <row r="121" spans="1:15" ht="15.75">
      <c r="A121" s="35" t="s">
        <v>43</v>
      </c>
      <c r="B121" s="36" t="s">
        <v>670</v>
      </c>
      <c r="C121" s="37" t="s">
        <v>134</v>
      </c>
      <c r="D121" s="36" t="s">
        <v>552</v>
      </c>
      <c r="E121" s="36">
        <v>505069</v>
      </c>
      <c r="F121" s="36">
        <v>505021</v>
      </c>
      <c r="G121" s="38" t="s">
        <v>671</v>
      </c>
      <c r="H121" s="36" t="s">
        <v>672</v>
      </c>
      <c r="I121" s="36" t="s">
        <v>673</v>
      </c>
      <c r="J121" s="36" t="s">
        <v>674</v>
      </c>
      <c r="K121" s="36" t="s">
        <v>675</v>
      </c>
      <c r="L121" s="36"/>
      <c r="M121" s="36"/>
      <c r="N121" s="36"/>
      <c r="O121" s="39" t="s">
        <v>11</v>
      </c>
    </row>
    <row r="122" spans="1:15" ht="15.75">
      <c r="A122" s="35" t="s">
        <v>43</v>
      </c>
      <c r="B122" s="36" t="s">
        <v>33</v>
      </c>
      <c r="C122" s="37" t="s">
        <v>676</v>
      </c>
      <c r="D122" s="36" t="s">
        <v>210</v>
      </c>
      <c r="E122" s="36">
        <v>858482</v>
      </c>
      <c r="F122" s="36">
        <v>858588</v>
      </c>
      <c r="G122" s="38" t="s">
        <v>32</v>
      </c>
      <c r="H122" s="36" t="s">
        <v>677</v>
      </c>
      <c r="I122" s="36" t="s">
        <v>678</v>
      </c>
      <c r="J122" s="36" t="s">
        <v>679</v>
      </c>
      <c r="K122" s="36" t="s">
        <v>174</v>
      </c>
      <c r="L122" s="36"/>
      <c r="M122" s="36"/>
      <c r="N122" s="36"/>
      <c r="O122" s="39" t="s">
        <v>24</v>
      </c>
    </row>
    <row r="123" spans="1:15" ht="39">
      <c r="A123" s="35" t="s">
        <v>43</v>
      </c>
      <c r="B123" s="36" t="s">
        <v>680</v>
      </c>
      <c r="C123" s="37" t="s">
        <v>681</v>
      </c>
      <c r="D123" s="36" t="s">
        <v>552</v>
      </c>
      <c r="E123" s="36">
        <v>1060743</v>
      </c>
      <c r="F123" s="36">
        <v>1060781</v>
      </c>
      <c r="G123" s="38" t="s">
        <v>682</v>
      </c>
      <c r="H123" s="36" t="s">
        <v>683</v>
      </c>
      <c r="I123" s="36" t="s">
        <v>684</v>
      </c>
      <c r="J123" s="36" t="s">
        <v>685</v>
      </c>
      <c r="K123" s="36" t="s">
        <v>161</v>
      </c>
      <c r="L123" s="36"/>
      <c r="M123" s="36"/>
      <c r="N123" s="36"/>
      <c r="O123" s="39" t="s">
        <v>11</v>
      </c>
    </row>
    <row r="124" spans="1:15" ht="15.75">
      <c r="A124" s="35" t="s">
        <v>43</v>
      </c>
      <c r="B124" s="36" t="s">
        <v>686</v>
      </c>
      <c r="C124" s="37" t="s">
        <v>687</v>
      </c>
      <c r="D124" s="36" t="s">
        <v>151</v>
      </c>
      <c r="E124" s="36">
        <v>1086797</v>
      </c>
      <c r="F124" s="36">
        <v>1087035</v>
      </c>
      <c r="G124" s="38" t="s">
        <v>31</v>
      </c>
      <c r="H124" s="36" t="s">
        <v>688</v>
      </c>
      <c r="I124" s="36" t="s">
        <v>689</v>
      </c>
      <c r="J124" s="36" t="s">
        <v>690</v>
      </c>
      <c r="K124" s="36" t="s">
        <v>691</v>
      </c>
      <c r="L124" s="36"/>
      <c r="M124" s="36"/>
      <c r="N124" s="36"/>
      <c r="O124" s="39" t="s">
        <v>24</v>
      </c>
    </row>
    <row r="125" spans="1:15" ht="26.25">
      <c r="A125" s="35" t="s">
        <v>43</v>
      </c>
      <c r="B125" s="36" t="s">
        <v>692</v>
      </c>
      <c r="C125" s="37" t="s">
        <v>693</v>
      </c>
      <c r="D125" s="36" t="s">
        <v>151</v>
      </c>
      <c r="E125" s="36">
        <v>1259355</v>
      </c>
      <c r="F125" s="36">
        <v>1259459</v>
      </c>
      <c r="G125" s="38">
        <v>100</v>
      </c>
      <c r="H125" s="36" t="s">
        <v>694</v>
      </c>
      <c r="I125" s="36" t="s">
        <v>695</v>
      </c>
      <c r="J125" s="36" t="s">
        <v>663</v>
      </c>
      <c r="K125" s="36" t="s">
        <v>696</v>
      </c>
      <c r="L125" s="36"/>
      <c r="M125" s="36" t="s">
        <v>669</v>
      </c>
      <c r="N125" s="36"/>
      <c r="O125" s="39" t="s">
        <v>11</v>
      </c>
    </row>
    <row r="126" spans="1:15" ht="15.75">
      <c r="A126" s="35" t="s">
        <v>43</v>
      </c>
      <c r="B126" s="36" t="s">
        <v>697</v>
      </c>
      <c r="C126" s="37" t="s">
        <v>698</v>
      </c>
      <c r="D126" s="36" t="s">
        <v>552</v>
      </c>
      <c r="E126" s="36">
        <v>1348209</v>
      </c>
      <c r="F126" s="36">
        <v>1348180</v>
      </c>
      <c r="G126" s="38">
        <v>35</v>
      </c>
      <c r="H126" s="36" t="s">
        <v>699</v>
      </c>
      <c r="I126" s="36" t="s">
        <v>700</v>
      </c>
      <c r="J126" s="36" t="s">
        <v>701</v>
      </c>
      <c r="K126" s="36" t="s">
        <v>161</v>
      </c>
      <c r="L126" s="36"/>
      <c r="M126" s="36" t="s">
        <v>658</v>
      </c>
      <c r="N126" s="36"/>
      <c r="O126" s="39" t="s">
        <v>11</v>
      </c>
    </row>
    <row r="127" spans="1:15" ht="15.75">
      <c r="A127" s="35" t="s">
        <v>43</v>
      </c>
      <c r="B127" s="36" t="s">
        <v>702</v>
      </c>
      <c r="C127" s="37" t="s">
        <v>28</v>
      </c>
      <c r="D127" s="36" t="s">
        <v>552</v>
      </c>
      <c r="E127" s="36">
        <v>1377204</v>
      </c>
      <c r="F127" s="36">
        <v>1377248</v>
      </c>
      <c r="G127" s="38">
        <v>45</v>
      </c>
      <c r="H127" s="36" t="s">
        <v>703</v>
      </c>
      <c r="I127" s="36" t="s">
        <v>704</v>
      </c>
      <c r="J127" s="36" t="s">
        <v>705</v>
      </c>
      <c r="K127" s="36" t="s">
        <v>706</v>
      </c>
      <c r="L127" s="36"/>
      <c r="M127" s="36"/>
      <c r="N127" s="36"/>
      <c r="O127" s="39" t="s">
        <v>11</v>
      </c>
    </row>
    <row r="128" spans="1:15" ht="15.75">
      <c r="A128" s="35" t="s">
        <v>43</v>
      </c>
      <c r="B128" s="36" t="s">
        <v>707</v>
      </c>
      <c r="C128" s="37" t="s">
        <v>38</v>
      </c>
      <c r="D128" s="36" t="s">
        <v>151</v>
      </c>
      <c r="E128" s="36">
        <v>1402449</v>
      </c>
      <c r="F128" s="36">
        <v>1402404</v>
      </c>
      <c r="G128" s="38" t="s">
        <v>708</v>
      </c>
      <c r="H128" s="36" t="s">
        <v>709</v>
      </c>
      <c r="I128" s="36" t="s">
        <v>710</v>
      </c>
      <c r="J128" s="36" t="s">
        <v>711</v>
      </c>
      <c r="K128" s="36" t="s">
        <v>174</v>
      </c>
      <c r="L128" s="36"/>
      <c r="M128" s="36"/>
      <c r="N128" s="36"/>
      <c r="O128" s="39" t="s">
        <v>11</v>
      </c>
    </row>
    <row r="129" spans="1:15" ht="26.25">
      <c r="A129" s="35" t="s">
        <v>43</v>
      </c>
      <c r="B129" s="36" t="s">
        <v>344</v>
      </c>
      <c r="C129" s="37" t="s">
        <v>712</v>
      </c>
      <c r="D129" s="36" t="s">
        <v>151</v>
      </c>
      <c r="E129" s="36">
        <v>1458488</v>
      </c>
      <c r="F129" s="36">
        <v>1458562</v>
      </c>
      <c r="G129" s="38">
        <v>118</v>
      </c>
      <c r="H129" s="36" t="s">
        <v>713</v>
      </c>
      <c r="I129" s="36" t="s">
        <v>714</v>
      </c>
      <c r="J129" s="36" t="s">
        <v>715</v>
      </c>
      <c r="K129" s="36" t="s">
        <v>343</v>
      </c>
      <c r="L129" s="36" t="s">
        <v>337</v>
      </c>
      <c r="M129" s="36"/>
      <c r="N129" s="36"/>
      <c r="O129" s="39" t="s">
        <v>716</v>
      </c>
    </row>
    <row r="130" spans="1:15" ht="26.25">
      <c r="A130" s="35" t="s">
        <v>43</v>
      </c>
      <c r="B130" s="36" t="s">
        <v>717</v>
      </c>
      <c r="C130" s="37" t="s">
        <v>12</v>
      </c>
      <c r="D130" s="36" t="s">
        <v>151</v>
      </c>
      <c r="E130" s="36">
        <v>1634984</v>
      </c>
      <c r="F130" s="36">
        <v>1634937</v>
      </c>
      <c r="G130" s="38">
        <v>45</v>
      </c>
      <c r="H130" s="36" t="s">
        <v>718</v>
      </c>
      <c r="I130" s="36" t="s">
        <v>719</v>
      </c>
      <c r="J130" s="36" t="s">
        <v>720</v>
      </c>
      <c r="K130" s="36" t="s">
        <v>721</v>
      </c>
      <c r="L130" s="36"/>
      <c r="M130" s="36" t="s">
        <v>669</v>
      </c>
      <c r="N130" s="36"/>
      <c r="O130" s="39" t="s">
        <v>11</v>
      </c>
    </row>
    <row r="131" spans="1:15" ht="26.25">
      <c r="A131" s="35" t="s">
        <v>43</v>
      </c>
      <c r="B131" s="36" t="s">
        <v>722</v>
      </c>
      <c r="C131" s="37" t="s">
        <v>723</v>
      </c>
      <c r="D131" s="36" t="s">
        <v>151</v>
      </c>
      <c r="E131" s="36">
        <v>1634909</v>
      </c>
      <c r="F131" s="36">
        <v>1634982</v>
      </c>
      <c r="G131" s="38">
        <v>60</v>
      </c>
      <c r="H131" s="36" t="s">
        <v>718</v>
      </c>
      <c r="I131" s="36" t="s">
        <v>719</v>
      </c>
      <c r="J131" s="36" t="s">
        <v>720</v>
      </c>
      <c r="K131" s="36" t="s">
        <v>721</v>
      </c>
      <c r="L131" s="36"/>
      <c r="M131" s="36" t="s">
        <v>669</v>
      </c>
      <c r="N131" s="36"/>
      <c r="O131" s="39" t="s">
        <v>11</v>
      </c>
    </row>
    <row r="132" spans="1:15" ht="26.25">
      <c r="A132" s="35" t="s">
        <v>43</v>
      </c>
      <c r="B132" s="36" t="s">
        <v>724</v>
      </c>
      <c r="C132" s="37"/>
      <c r="D132" s="36" t="s">
        <v>725</v>
      </c>
      <c r="E132" s="36">
        <v>2049330</v>
      </c>
      <c r="F132" s="36">
        <v>2049242</v>
      </c>
      <c r="G132" s="38">
        <v>88</v>
      </c>
      <c r="H132" s="36" t="s">
        <v>726</v>
      </c>
      <c r="I132" s="36" t="s">
        <v>727</v>
      </c>
      <c r="J132" s="36" t="s">
        <v>728</v>
      </c>
      <c r="K132" s="36" t="s">
        <v>729</v>
      </c>
      <c r="L132" s="36" t="s">
        <v>730</v>
      </c>
      <c r="M132" s="36"/>
      <c r="N132" s="36"/>
      <c r="O132" s="39" t="s">
        <v>53</v>
      </c>
    </row>
    <row r="133" spans="1:15" ht="15.75">
      <c r="A133" s="35" t="s">
        <v>43</v>
      </c>
      <c r="B133" s="36" t="s">
        <v>549</v>
      </c>
      <c r="C133" s="37" t="s">
        <v>731</v>
      </c>
      <c r="D133" s="36" t="s">
        <v>210</v>
      </c>
      <c r="E133" s="36">
        <v>2236980</v>
      </c>
      <c r="F133" s="36">
        <v>2237466</v>
      </c>
      <c r="G133" s="38" t="s">
        <v>62</v>
      </c>
      <c r="H133" s="36" t="s">
        <v>732</v>
      </c>
      <c r="I133" s="36" t="s">
        <v>309</v>
      </c>
      <c r="J133" s="36" t="s">
        <v>733</v>
      </c>
      <c r="K133" s="36" t="s">
        <v>46</v>
      </c>
      <c r="L133" s="36" t="s">
        <v>545</v>
      </c>
      <c r="M133" s="36"/>
      <c r="N133" s="36"/>
      <c r="O133" s="39" t="s">
        <v>24</v>
      </c>
    </row>
    <row r="134" spans="1:15" ht="15.75">
      <c r="A134" s="35" t="s">
        <v>43</v>
      </c>
      <c r="B134" s="36" t="s">
        <v>734</v>
      </c>
      <c r="C134" s="37" t="s">
        <v>735</v>
      </c>
      <c r="D134" s="36" t="s">
        <v>552</v>
      </c>
      <c r="E134" s="36">
        <v>2308053</v>
      </c>
      <c r="F134" s="36">
        <v>2308039</v>
      </c>
      <c r="G134" s="38" t="s">
        <v>736</v>
      </c>
      <c r="H134" s="36" t="s">
        <v>737</v>
      </c>
      <c r="I134" s="36" t="s">
        <v>738</v>
      </c>
      <c r="J134" s="36" t="s">
        <v>739</v>
      </c>
      <c r="K134" s="36" t="s">
        <v>740</v>
      </c>
      <c r="L134" s="36"/>
      <c r="M134" s="36"/>
      <c r="N134" s="36"/>
      <c r="O134" s="39" t="s">
        <v>11</v>
      </c>
    </row>
    <row r="135" spans="1:15" ht="26.25">
      <c r="A135" s="35" t="s">
        <v>43</v>
      </c>
      <c r="B135" s="36" t="s">
        <v>741</v>
      </c>
      <c r="C135" s="37" t="s">
        <v>742</v>
      </c>
      <c r="D135" s="36" t="s">
        <v>552</v>
      </c>
      <c r="E135" s="36">
        <v>2478294</v>
      </c>
      <c r="F135" s="36">
        <v>2478275</v>
      </c>
      <c r="G135" s="38" t="s">
        <v>743</v>
      </c>
      <c r="H135" s="36" t="s">
        <v>744</v>
      </c>
      <c r="I135" s="36" t="s">
        <v>745</v>
      </c>
      <c r="J135" s="36" t="s">
        <v>746</v>
      </c>
      <c r="K135" s="36" t="s">
        <v>747</v>
      </c>
      <c r="L135" s="36"/>
      <c r="M135" s="36" t="s">
        <v>658</v>
      </c>
      <c r="N135" s="36"/>
      <c r="O135" s="39" t="s">
        <v>11</v>
      </c>
    </row>
    <row r="136" spans="1:15" ht="26.25">
      <c r="A136" s="35" t="s">
        <v>43</v>
      </c>
      <c r="B136" s="36" t="s">
        <v>748</v>
      </c>
      <c r="C136" s="37" t="s">
        <v>749</v>
      </c>
      <c r="D136" s="36" t="s">
        <v>151</v>
      </c>
      <c r="E136" s="36">
        <v>2523008</v>
      </c>
      <c r="F136" s="36">
        <v>2522888</v>
      </c>
      <c r="G136" s="38" t="s">
        <v>54</v>
      </c>
      <c r="H136" s="36" t="s">
        <v>750</v>
      </c>
      <c r="I136" s="36" t="s">
        <v>751</v>
      </c>
      <c r="J136" s="36" t="s">
        <v>752</v>
      </c>
      <c r="K136" s="36" t="s">
        <v>753</v>
      </c>
      <c r="L136" s="36" t="s">
        <v>754</v>
      </c>
      <c r="M136" s="36"/>
      <c r="N136" s="36"/>
      <c r="O136" s="39" t="s">
        <v>24</v>
      </c>
    </row>
    <row r="137" spans="1:15" ht="15.75">
      <c r="A137" s="35" t="s">
        <v>43</v>
      </c>
      <c r="B137" s="36" t="s">
        <v>755</v>
      </c>
      <c r="C137" s="37" t="s">
        <v>756</v>
      </c>
      <c r="D137" s="36" t="s">
        <v>17</v>
      </c>
      <c r="E137" s="36">
        <v>2600405</v>
      </c>
      <c r="F137" s="36">
        <v>2600485</v>
      </c>
      <c r="G137" s="38" t="s">
        <v>62</v>
      </c>
      <c r="H137" s="36" t="s">
        <v>757</v>
      </c>
      <c r="I137" s="36" t="s">
        <v>309</v>
      </c>
      <c r="J137" s="36" t="s">
        <v>758</v>
      </c>
      <c r="K137" s="36" t="s">
        <v>47</v>
      </c>
      <c r="L137" s="36"/>
      <c r="M137" s="36"/>
      <c r="N137" s="36"/>
      <c r="O137" s="39" t="s">
        <v>24</v>
      </c>
    </row>
    <row r="138" spans="1:15" ht="15.75">
      <c r="A138" s="35" t="s">
        <v>43</v>
      </c>
      <c r="B138" s="36" t="s">
        <v>759</v>
      </c>
      <c r="C138" s="37" t="s">
        <v>760</v>
      </c>
      <c r="D138" s="36" t="s">
        <v>17</v>
      </c>
      <c r="E138" s="36">
        <v>2600389</v>
      </c>
      <c r="F138" s="36">
        <v>2600701</v>
      </c>
      <c r="G138" s="38" t="s">
        <v>58</v>
      </c>
      <c r="H138" s="36" t="s">
        <v>757</v>
      </c>
      <c r="I138" s="36" t="s">
        <v>309</v>
      </c>
      <c r="J138" s="36" t="s">
        <v>758</v>
      </c>
      <c r="K138" s="36" t="s">
        <v>47</v>
      </c>
      <c r="L138" s="36"/>
      <c r="M138" s="36"/>
      <c r="N138" s="36"/>
      <c r="O138" s="39" t="s">
        <v>24</v>
      </c>
    </row>
    <row r="139" spans="1:15" ht="15.75">
      <c r="A139" s="35" t="s">
        <v>43</v>
      </c>
      <c r="B139" s="36" t="s">
        <v>37</v>
      </c>
      <c r="C139" s="37" t="s">
        <v>761</v>
      </c>
      <c r="D139" s="36" t="s">
        <v>323</v>
      </c>
      <c r="E139" s="36">
        <v>2835860</v>
      </c>
      <c r="F139" s="36">
        <v>2835999</v>
      </c>
      <c r="G139" s="38" t="s">
        <v>36</v>
      </c>
      <c r="H139" s="36" t="s">
        <v>762</v>
      </c>
      <c r="I139" s="36" t="s">
        <v>763</v>
      </c>
      <c r="J139" s="36" t="s">
        <v>764</v>
      </c>
      <c r="K139" s="36" t="s">
        <v>765</v>
      </c>
      <c r="L139" s="36"/>
      <c r="M139" s="36"/>
      <c r="N139" s="36"/>
      <c r="O139" s="39" t="s">
        <v>24</v>
      </c>
    </row>
    <row r="140" spans="1:15" ht="15.75">
      <c r="A140" s="35" t="s">
        <v>43</v>
      </c>
      <c r="B140" s="36" t="s">
        <v>766</v>
      </c>
      <c r="C140" s="37" t="s">
        <v>767</v>
      </c>
      <c r="D140" s="36" t="s">
        <v>552</v>
      </c>
      <c r="E140" s="36">
        <v>2893945</v>
      </c>
      <c r="F140" s="36">
        <v>2893989</v>
      </c>
      <c r="G140" s="38" t="s">
        <v>768</v>
      </c>
      <c r="H140" s="36" t="s">
        <v>769</v>
      </c>
      <c r="I140" s="36" t="s">
        <v>675</v>
      </c>
      <c r="J140" s="36" t="s">
        <v>770</v>
      </c>
      <c r="K140" s="36" t="s">
        <v>161</v>
      </c>
      <c r="L140" s="36"/>
      <c r="M140" s="36"/>
      <c r="N140" s="36"/>
      <c r="O140" s="39" t="s">
        <v>11</v>
      </c>
    </row>
    <row r="141" spans="1:15" ht="26.25">
      <c r="A141" s="35" t="s">
        <v>43</v>
      </c>
      <c r="B141" s="36" t="s">
        <v>35</v>
      </c>
      <c r="C141" s="37" t="s">
        <v>771</v>
      </c>
      <c r="D141" s="36" t="s">
        <v>17</v>
      </c>
      <c r="E141" s="36">
        <v>3111233</v>
      </c>
      <c r="F141" s="36">
        <v>3111268</v>
      </c>
      <c r="G141" s="38" t="s">
        <v>34</v>
      </c>
      <c r="H141" s="36" t="s">
        <v>772</v>
      </c>
      <c r="I141" s="36" t="s">
        <v>773</v>
      </c>
      <c r="J141" s="36" t="s">
        <v>774</v>
      </c>
      <c r="K141" s="36" t="s">
        <v>174</v>
      </c>
      <c r="L141" s="36"/>
      <c r="M141" s="36"/>
      <c r="N141" s="36"/>
      <c r="O141" s="39" t="s">
        <v>24</v>
      </c>
    </row>
    <row r="142" spans="1:15" ht="39">
      <c r="A142" s="35" t="s">
        <v>43</v>
      </c>
      <c r="B142" s="36" t="s">
        <v>775</v>
      </c>
      <c r="C142" s="37" t="s">
        <v>776</v>
      </c>
      <c r="D142" s="36" t="s">
        <v>151</v>
      </c>
      <c r="E142" s="36">
        <v>3690377</v>
      </c>
      <c r="F142" s="36">
        <v>3690280</v>
      </c>
      <c r="G142" s="38" t="s">
        <v>54</v>
      </c>
      <c r="H142" s="36" t="s">
        <v>777</v>
      </c>
      <c r="I142" s="36" t="s">
        <v>778</v>
      </c>
      <c r="J142" s="36" t="s">
        <v>777</v>
      </c>
      <c r="K142" s="36" t="s">
        <v>174</v>
      </c>
      <c r="L142" s="42" t="s">
        <v>779</v>
      </c>
      <c r="M142" s="36"/>
      <c r="N142" s="36"/>
      <c r="O142" s="39" t="s">
        <v>24</v>
      </c>
    </row>
    <row r="143" spans="1:15" ht="15.75">
      <c r="A143" s="35" t="s">
        <v>43</v>
      </c>
      <c r="B143" s="36" t="s">
        <v>780</v>
      </c>
      <c r="C143" s="37" t="s">
        <v>133</v>
      </c>
      <c r="D143" s="36" t="s">
        <v>151</v>
      </c>
      <c r="E143" s="36">
        <v>3746852</v>
      </c>
      <c r="F143" s="36">
        <v>3746907</v>
      </c>
      <c r="G143" s="38">
        <v>50</v>
      </c>
      <c r="H143" s="36" t="s">
        <v>781</v>
      </c>
      <c r="I143" s="36" t="s">
        <v>782</v>
      </c>
      <c r="J143" s="36" t="s">
        <v>783</v>
      </c>
      <c r="K143" s="36" t="s">
        <v>174</v>
      </c>
      <c r="L143" s="36"/>
      <c r="M143" s="36"/>
      <c r="N143" s="36"/>
      <c r="O143" s="39" t="s">
        <v>11</v>
      </c>
    </row>
    <row r="144" spans="1:15" ht="39">
      <c r="A144" s="35" t="s">
        <v>43</v>
      </c>
      <c r="B144" s="36" t="s">
        <v>30</v>
      </c>
      <c r="C144" s="37" t="s">
        <v>784</v>
      </c>
      <c r="D144" s="36" t="s">
        <v>210</v>
      </c>
      <c r="E144" s="36">
        <v>3815700</v>
      </c>
      <c r="F144" s="36">
        <v>3815581</v>
      </c>
      <c r="G144" s="38" t="s">
        <v>29</v>
      </c>
      <c r="H144" s="36" t="s">
        <v>785</v>
      </c>
      <c r="I144" s="36" t="s">
        <v>786</v>
      </c>
      <c r="J144" s="36" t="s">
        <v>787</v>
      </c>
      <c r="K144" s="36" t="s">
        <v>788</v>
      </c>
      <c r="L144" s="36"/>
      <c r="M144" s="36"/>
      <c r="N144" s="36"/>
      <c r="O144" s="39" t="s">
        <v>24</v>
      </c>
    </row>
    <row r="145" spans="1:15" ht="39">
      <c r="A145" s="35" t="s">
        <v>43</v>
      </c>
      <c r="B145" s="36" t="s">
        <v>789</v>
      </c>
      <c r="C145" s="37" t="s">
        <v>14</v>
      </c>
      <c r="D145" s="36" t="s">
        <v>552</v>
      </c>
      <c r="E145" s="36">
        <v>4156005</v>
      </c>
      <c r="F145" s="36">
        <v>4155944</v>
      </c>
      <c r="G145" s="38">
        <v>50</v>
      </c>
      <c r="H145" s="36" t="s">
        <v>790</v>
      </c>
      <c r="I145" s="36" t="s">
        <v>791</v>
      </c>
      <c r="J145" s="36" t="s">
        <v>792</v>
      </c>
      <c r="K145" s="36" t="s">
        <v>793</v>
      </c>
      <c r="L145" s="36"/>
      <c r="M145" s="36" t="s">
        <v>658</v>
      </c>
      <c r="N145" s="36"/>
      <c r="O145" s="39" t="s">
        <v>11</v>
      </c>
    </row>
    <row r="146" spans="1:15" ht="26.25">
      <c r="A146" s="35" t="s">
        <v>43</v>
      </c>
      <c r="B146" s="36" t="s">
        <v>794</v>
      </c>
      <c r="C146" s="37" t="s">
        <v>15</v>
      </c>
      <c r="D146" s="36" t="s">
        <v>795</v>
      </c>
      <c r="E146" s="36">
        <v>4239459</v>
      </c>
      <c r="F146" s="36">
        <v>4239551</v>
      </c>
      <c r="G146" s="38" t="s">
        <v>796</v>
      </c>
      <c r="H146" s="36" t="s">
        <v>797</v>
      </c>
      <c r="I146" s="36" t="s">
        <v>798</v>
      </c>
      <c r="J146" s="36" t="s">
        <v>799</v>
      </c>
      <c r="K146" s="36" t="s">
        <v>161</v>
      </c>
      <c r="L146" s="36"/>
      <c r="M146" s="36"/>
      <c r="N146" s="36"/>
      <c r="O146" s="39" t="s">
        <v>11</v>
      </c>
    </row>
    <row r="147" spans="1:15" ht="26.25">
      <c r="A147" s="35" t="s">
        <v>43</v>
      </c>
      <c r="B147" s="36" t="s">
        <v>800</v>
      </c>
      <c r="C147" s="37" t="s">
        <v>801</v>
      </c>
      <c r="D147" s="36" t="s">
        <v>17</v>
      </c>
      <c r="E147" s="36">
        <v>4290417</v>
      </c>
      <c r="F147" s="36">
        <v>4290537</v>
      </c>
      <c r="G147" s="38" t="s">
        <v>29</v>
      </c>
      <c r="H147" s="36" t="s">
        <v>802</v>
      </c>
      <c r="I147" s="36" t="s">
        <v>27</v>
      </c>
      <c r="J147" s="36" t="s">
        <v>803</v>
      </c>
      <c r="K147" s="36" t="s">
        <v>804</v>
      </c>
      <c r="L147" s="36"/>
      <c r="M147" s="36"/>
      <c r="N147" s="36"/>
      <c r="O147" s="39" t="s">
        <v>24</v>
      </c>
    </row>
    <row r="148" spans="1:15" ht="26.25">
      <c r="A148" s="35" t="s">
        <v>43</v>
      </c>
      <c r="B148" s="36" t="s">
        <v>496</v>
      </c>
      <c r="C148" s="37" t="s">
        <v>805</v>
      </c>
      <c r="D148" s="36" t="s">
        <v>151</v>
      </c>
      <c r="E148" s="36">
        <v>4392939</v>
      </c>
      <c r="F148" s="36">
        <v>4393039</v>
      </c>
      <c r="G148" s="38" t="s">
        <v>492</v>
      </c>
      <c r="H148" s="36" t="s">
        <v>806</v>
      </c>
      <c r="I148" s="36" t="s">
        <v>48</v>
      </c>
      <c r="J148" s="36" t="s">
        <v>807</v>
      </c>
      <c r="K148" s="36" t="s">
        <v>49</v>
      </c>
      <c r="L148" s="36" t="s">
        <v>490</v>
      </c>
      <c r="M148" s="36"/>
      <c r="N148" s="36"/>
      <c r="O148" s="39" t="s">
        <v>24</v>
      </c>
    </row>
    <row r="149" spans="1:15" ht="39">
      <c r="A149" s="35" t="s">
        <v>43</v>
      </c>
      <c r="B149" s="36" t="s">
        <v>808</v>
      </c>
      <c r="C149" s="37" t="s">
        <v>809</v>
      </c>
      <c r="D149" s="36" t="s">
        <v>151</v>
      </c>
      <c r="E149" s="36">
        <v>5029661</v>
      </c>
      <c r="F149" s="36">
        <v>5029530</v>
      </c>
      <c r="G149" s="38" t="s">
        <v>54</v>
      </c>
      <c r="H149" s="36" t="s">
        <v>810</v>
      </c>
      <c r="I149" s="36" t="s">
        <v>811</v>
      </c>
      <c r="J149" s="36" t="s">
        <v>812</v>
      </c>
      <c r="K149" s="36" t="s">
        <v>813</v>
      </c>
      <c r="L149" s="36" t="s">
        <v>814</v>
      </c>
      <c r="M149" s="36"/>
      <c r="N149" s="36"/>
      <c r="O149" s="39" t="s">
        <v>716</v>
      </c>
    </row>
    <row r="150" spans="1:15" ht="26.25">
      <c r="A150" s="35" t="s">
        <v>43</v>
      </c>
      <c r="B150" s="36" t="s">
        <v>815</v>
      </c>
      <c r="C150" s="37" t="s">
        <v>816</v>
      </c>
      <c r="D150" s="36" t="s">
        <v>552</v>
      </c>
      <c r="E150" s="36">
        <v>5060064</v>
      </c>
      <c r="F150" s="36">
        <v>5059992</v>
      </c>
      <c r="G150" s="38">
        <v>80</v>
      </c>
      <c r="H150" s="36" t="s">
        <v>817</v>
      </c>
      <c r="I150" s="36" t="s">
        <v>161</v>
      </c>
      <c r="J150" s="36" t="s">
        <v>818</v>
      </c>
      <c r="K150" s="36" t="s">
        <v>819</v>
      </c>
      <c r="L150" s="36"/>
      <c r="M150" s="36" t="s">
        <v>658</v>
      </c>
      <c r="N150" s="36"/>
      <c r="O150" s="39" t="s">
        <v>11</v>
      </c>
    </row>
    <row r="151" spans="1:15" ht="15.75">
      <c r="A151" s="35" t="s">
        <v>43</v>
      </c>
      <c r="B151" s="36" t="s">
        <v>820</v>
      </c>
      <c r="C151" s="37" t="s">
        <v>821</v>
      </c>
      <c r="D151" s="36" t="s">
        <v>552</v>
      </c>
      <c r="E151" s="36">
        <v>5280688</v>
      </c>
      <c r="F151" s="36">
        <v>5280812</v>
      </c>
      <c r="G151" s="38">
        <v>120</v>
      </c>
      <c r="H151" s="36" t="s">
        <v>822</v>
      </c>
      <c r="I151" s="36" t="s">
        <v>823</v>
      </c>
      <c r="J151" s="36" t="s">
        <v>824</v>
      </c>
      <c r="K151" s="36" t="s">
        <v>825</v>
      </c>
      <c r="L151" s="36"/>
      <c r="M151" s="36" t="s">
        <v>669</v>
      </c>
      <c r="N151" s="36"/>
      <c r="O151" s="39" t="s">
        <v>11</v>
      </c>
    </row>
    <row r="152" spans="1:15" ht="26.25">
      <c r="A152" s="35" t="s">
        <v>43</v>
      </c>
      <c r="B152" s="36" t="s">
        <v>826</v>
      </c>
      <c r="C152" s="37" t="s">
        <v>39</v>
      </c>
      <c r="D152" s="36" t="s">
        <v>151</v>
      </c>
      <c r="E152" s="36">
        <v>5862639</v>
      </c>
      <c r="F152" s="36">
        <v>5862466</v>
      </c>
      <c r="G152" s="38" t="s">
        <v>827</v>
      </c>
      <c r="H152" s="36" t="s">
        <v>828</v>
      </c>
      <c r="I152" s="36" t="s">
        <v>829</v>
      </c>
      <c r="J152" s="36" t="s">
        <v>830</v>
      </c>
      <c r="K152" s="36" t="s">
        <v>174</v>
      </c>
      <c r="L152" s="36"/>
      <c r="M152" s="36"/>
      <c r="N152" s="36"/>
      <c r="O152" s="39" t="s">
        <v>11</v>
      </c>
    </row>
    <row r="153" spans="1:15" ht="26.25">
      <c r="A153" s="35" t="s">
        <v>43</v>
      </c>
      <c r="B153" s="36" t="s">
        <v>359</v>
      </c>
      <c r="C153" s="37" t="s">
        <v>831</v>
      </c>
      <c r="D153" s="36" t="s">
        <v>151</v>
      </c>
      <c r="E153" s="36">
        <v>5864890</v>
      </c>
      <c r="F153" s="36">
        <v>5864989</v>
      </c>
      <c r="G153" s="38">
        <v>82</v>
      </c>
      <c r="H153" s="36" t="s">
        <v>832</v>
      </c>
      <c r="I153" s="36" t="s">
        <v>833</v>
      </c>
      <c r="J153" s="36" t="s">
        <v>834</v>
      </c>
      <c r="K153" s="36" t="s">
        <v>174</v>
      </c>
      <c r="L153" s="36" t="s">
        <v>354</v>
      </c>
      <c r="M153" s="36"/>
      <c r="N153" s="36"/>
      <c r="O153" s="39" t="s">
        <v>716</v>
      </c>
    </row>
    <row r="154" spans="1:15" ht="15.75">
      <c r="A154" s="35" t="s">
        <v>43</v>
      </c>
      <c r="B154" s="36" t="s">
        <v>835</v>
      </c>
      <c r="C154" s="37" t="s">
        <v>836</v>
      </c>
      <c r="D154" s="36" t="s">
        <v>552</v>
      </c>
      <c r="E154" s="36">
        <v>5994696</v>
      </c>
      <c r="F154" s="36">
        <v>5994732</v>
      </c>
      <c r="G154" s="38">
        <v>35</v>
      </c>
      <c r="H154" s="36" t="s">
        <v>837</v>
      </c>
      <c r="I154" s="36" t="s">
        <v>161</v>
      </c>
      <c r="J154" s="36" t="s">
        <v>838</v>
      </c>
      <c r="K154" s="36" t="s">
        <v>839</v>
      </c>
      <c r="L154" s="36"/>
      <c r="M154" s="36"/>
      <c r="N154" s="36"/>
      <c r="O154" s="39" t="s">
        <v>11</v>
      </c>
    </row>
    <row r="155" spans="1:15" ht="26.25">
      <c r="A155" s="35" t="s">
        <v>43</v>
      </c>
      <c r="B155" s="36" t="s">
        <v>840</v>
      </c>
      <c r="C155" s="37" t="s">
        <v>13</v>
      </c>
      <c r="D155" s="36" t="s">
        <v>151</v>
      </c>
      <c r="E155" s="36">
        <v>6032710</v>
      </c>
      <c r="F155" s="36">
        <v>6032694</v>
      </c>
      <c r="G155" s="38">
        <v>30</v>
      </c>
      <c r="H155" s="36" t="s">
        <v>841</v>
      </c>
      <c r="I155" s="36" t="s">
        <v>842</v>
      </c>
      <c r="J155" s="36" t="s">
        <v>843</v>
      </c>
      <c r="K155" s="36" t="s">
        <v>844</v>
      </c>
      <c r="L155" s="36"/>
      <c r="M155" s="36" t="s">
        <v>669</v>
      </c>
      <c r="N155" s="36"/>
      <c r="O155" s="39" t="s">
        <v>11</v>
      </c>
    </row>
    <row r="156" spans="1:15" ht="39">
      <c r="A156" s="35" t="s">
        <v>43</v>
      </c>
      <c r="B156" s="36" t="s">
        <v>845</v>
      </c>
      <c r="C156" s="37"/>
      <c r="D156" s="36" t="s">
        <v>210</v>
      </c>
      <c r="E156" s="36">
        <v>6241224</v>
      </c>
      <c r="F156" s="36">
        <v>6241136</v>
      </c>
      <c r="G156" s="38">
        <v>93</v>
      </c>
      <c r="H156" s="36" t="s">
        <v>846</v>
      </c>
      <c r="I156" s="36" t="s">
        <v>161</v>
      </c>
      <c r="J156" s="36" t="s">
        <v>847</v>
      </c>
      <c r="K156" s="36" t="s">
        <v>848</v>
      </c>
      <c r="L156" s="36" t="s">
        <v>849</v>
      </c>
      <c r="M156" s="36"/>
      <c r="N156" s="36"/>
      <c r="O156" s="39" t="s">
        <v>11</v>
      </c>
    </row>
    <row r="157" spans="1:15" ht="39">
      <c r="A157" s="35" t="s">
        <v>43</v>
      </c>
      <c r="B157" s="36" t="s">
        <v>850</v>
      </c>
      <c r="C157" s="37" t="s">
        <v>851</v>
      </c>
      <c r="D157" s="36" t="s">
        <v>151</v>
      </c>
      <c r="E157" s="36">
        <v>6242319</v>
      </c>
      <c r="F157" s="36">
        <v>6242668</v>
      </c>
      <c r="G157" s="38" t="s">
        <v>852</v>
      </c>
      <c r="H157" s="36" t="s">
        <v>847</v>
      </c>
      <c r="I157" s="36" t="s">
        <v>853</v>
      </c>
      <c r="J157" s="36" t="s">
        <v>854</v>
      </c>
      <c r="K157" s="36" t="s">
        <v>855</v>
      </c>
      <c r="L157" s="36" t="s">
        <v>856</v>
      </c>
      <c r="M157" s="36"/>
      <c r="N157" s="36"/>
      <c r="O157" s="39" t="s">
        <v>857</v>
      </c>
    </row>
    <row r="158" spans="1:15" ht="39">
      <c r="A158" s="35" t="s">
        <v>43</v>
      </c>
      <c r="B158" s="36" t="s">
        <v>858</v>
      </c>
      <c r="C158" s="37"/>
      <c r="D158" s="36" t="s">
        <v>151</v>
      </c>
      <c r="E158" s="36">
        <v>6352830</v>
      </c>
      <c r="F158" s="36">
        <v>6352917</v>
      </c>
      <c r="G158" s="38">
        <v>87</v>
      </c>
      <c r="H158" s="36" t="s">
        <v>859</v>
      </c>
      <c r="I158" s="36" t="s">
        <v>860</v>
      </c>
      <c r="J158" s="36" t="s">
        <v>861</v>
      </c>
      <c r="K158" s="36" t="s">
        <v>153</v>
      </c>
      <c r="L158" s="36" t="s">
        <v>862</v>
      </c>
      <c r="M158" s="36"/>
      <c r="N158" s="36"/>
      <c r="O158" s="39" t="s">
        <v>53</v>
      </c>
    </row>
    <row r="159" spans="1:15" ht="26.25">
      <c r="A159" s="35" t="s">
        <v>43</v>
      </c>
      <c r="B159" s="36" t="s">
        <v>863</v>
      </c>
      <c r="C159" s="37" t="s">
        <v>864</v>
      </c>
      <c r="D159" s="36" t="s">
        <v>151</v>
      </c>
      <c r="E159" s="36">
        <v>6570010</v>
      </c>
      <c r="F159" s="36">
        <v>6570125</v>
      </c>
      <c r="G159" s="38">
        <v>120</v>
      </c>
      <c r="H159" s="36" t="s">
        <v>865</v>
      </c>
      <c r="I159" s="36" t="s">
        <v>866</v>
      </c>
      <c r="J159" s="36" t="s">
        <v>867</v>
      </c>
      <c r="K159" s="36" t="s">
        <v>868</v>
      </c>
      <c r="L159" s="36"/>
      <c r="M159" s="36" t="s">
        <v>669</v>
      </c>
      <c r="N159" s="36"/>
      <c r="O159" s="39" t="s">
        <v>11</v>
      </c>
    </row>
    <row r="160" spans="1:15" ht="15.75">
      <c r="A160" s="35" t="s">
        <v>43</v>
      </c>
      <c r="B160" s="36" t="s">
        <v>869</v>
      </c>
      <c r="C160" s="37" t="s">
        <v>870</v>
      </c>
      <c r="D160" s="36" t="s">
        <v>151</v>
      </c>
      <c r="E160" s="36">
        <v>6728845</v>
      </c>
      <c r="F160" s="36">
        <v>6728892</v>
      </c>
      <c r="G160" s="38">
        <v>50</v>
      </c>
      <c r="H160" s="36" t="s">
        <v>871</v>
      </c>
      <c r="I160" s="36" t="s">
        <v>161</v>
      </c>
      <c r="J160" s="36" t="s">
        <v>872</v>
      </c>
      <c r="K160" s="36" t="s">
        <v>873</v>
      </c>
      <c r="L160" s="36"/>
      <c r="M160" s="36"/>
      <c r="N160" s="36"/>
      <c r="O160" s="39" t="s">
        <v>11</v>
      </c>
    </row>
    <row r="161" spans="1:15" ht="26.25">
      <c r="A161" s="43" t="s">
        <v>43</v>
      </c>
      <c r="B161" s="44" t="s">
        <v>874</v>
      </c>
      <c r="C161" s="45" t="s">
        <v>875</v>
      </c>
      <c r="D161" s="44" t="s">
        <v>210</v>
      </c>
      <c r="E161" s="44">
        <v>6845964</v>
      </c>
      <c r="F161" s="44">
        <v>6846035</v>
      </c>
      <c r="G161" s="46" t="s">
        <v>31</v>
      </c>
      <c r="H161" s="44" t="s">
        <v>876</v>
      </c>
      <c r="I161" s="44" t="s">
        <v>877</v>
      </c>
      <c r="J161" s="44" t="s">
        <v>878</v>
      </c>
      <c r="K161" s="44" t="s">
        <v>879</v>
      </c>
      <c r="L161" s="44"/>
      <c r="M161" s="44"/>
      <c r="N161" s="44"/>
      <c r="O161" s="47" t="s">
        <v>24</v>
      </c>
    </row>
    <row r="162" spans="1:15" ht="64.5">
      <c r="A162" s="10" t="s">
        <v>64</v>
      </c>
      <c r="B162" s="11" t="s">
        <v>880</v>
      </c>
      <c r="C162" s="12" t="s">
        <v>881</v>
      </c>
      <c r="D162" s="11" t="s">
        <v>151</v>
      </c>
      <c r="E162" s="11">
        <v>1412695</v>
      </c>
      <c r="F162" s="11">
        <v>1412587</v>
      </c>
      <c r="G162" s="13" t="s">
        <v>882</v>
      </c>
      <c r="H162" s="11" t="s">
        <v>883</v>
      </c>
      <c r="I162" s="11" t="s">
        <v>884</v>
      </c>
      <c r="J162" s="11" t="s">
        <v>885</v>
      </c>
      <c r="K162" s="11" t="s">
        <v>174</v>
      </c>
      <c r="L162" s="11"/>
      <c r="M162" s="11" t="s">
        <v>886</v>
      </c>
      <c r="N162" s="11"/>
      <c r="O162" s="14" t="s">
        <v>887</v>
      </c>
    </row>
    <row r="163" spans="1:15" ht="51.75">
      <c r="A163" s="24" t="s">
        <v>64</v>
      </c>
      <c r="B163" s="25" t="s">
        <v>888</v>
      </c>
      <c r="C163" s="26"/>
      <c r="D163" s="25" t="s">
        <v>21</v>
      </c>
      <c r="E163" s="25">
        <v>2382774</v>
      </c>
      <c r="F163" s="25">
        <v>2382623</v>
      </c>
      <c r="G163" s="41">
        <v>152</v>
      </c>
      <c r="H163" s="25" t="s">
        <v>889</v>
      </c>
      <c r="I163" s="25" t="s">
        <v>890</v>
      </c>
      <c r="J163" s="25" t="s">
        <v>891</v>
      </c>
      <c r="K163" s="25" t="s">
        <v>892</v>
      </c>
      <c r="L163" s="25"/>
      <c r="M163" s="25"/>
      <c r="N163" s="25" t="s">
        <v>893</v>
      </c>
      <c r="O163" s="29" t="s">
        <v>894</v>
      </c>
    </row>
    <row r="164" spans="1:15">
      <c r="A164" s="30" t="s">
        <v>895</v>
      </c>
      <c r="B164" s="31" t="s">
        <v>896</v>
      </c>
      <c r="C164" s="32"/>
      <c r="D164" s="31" t="s">
        <v>897</v>
      </c>
      <c r="E164" s="31">
        <v>1276983</v>
      </c>
      <c r="F164" s="31">
        <v>1276721</v>
      </c>
      <c r="G164" s="33">
        <v>40</v>
      </c>
      <c r="H164" s="31" t="s">
        <v>898</v>
      </c>
      <c r="I164" s="31" t="s">
        <v>161</v>
      </c>
      <c r="J164" s="31" t="s">
        <v>899</v>
      </c>
      <c r="K164" s="31" t="s">
        <v>161</v>
      </c>
      <c r="L164" s="31" t="s">
        <v>900</v>
      </c>
      <c r="M164" s="31"/>
      <c r="N164" s="31"/>
      <c r="O164" s="34" t="s">
        <v>68</v>
      </c>
    </row>
    <row r="165" spans="1:15" ht="39">
      <c r="A165" s="35" t="s">
        <v>895</v>
      </c>
      <c r="B165" s="36" t="s">
        <v>901</v>
      </c>
      <c r="C165" s="37"/>
      <c r="D165" s="36" t="s">
        <v>188</v>
      </c>
      <c r="E165" s="36">
        <v>3846136</v>
      </c>
      <c r="F165" s="36">
        <v>3845966</v>
      </c>
      <c r="G165" s="38">
        <v>170</v>
      </c>
      <c r="H165" s="36" t="s">
        <v>902</v>
      </c>
      <c r="I165" s="36" t="s">
        <v>903</v>
      </c>
      <c r="J165" s="36" t="s">
        <v>904</v>
      </c>
      <c r="K165" s="36" t="s">
        <v>905</v>
      </c>
      <c r="L165" s="36" t="s">
        <v>906</v>
      </c>
      <c r="M165" s="36"/>
      <c r="N165" s="36"/>
      <c r="O165" s="39" t="s">
        <v>68</v>
      </c>
    </row>
    <row r="166" spans="1:15">
      <c r="A166" s="43" t="s">
        <v>895</v>
      </c>
      <c r="B166" s="44" t="s">
        <v>907</v>
      </c>
      <c r="C166" s="45"/>
      <c r="D166" s="44" t="s">
        <v>491</v>
      </c>
      <c r="E166" s="44">
        <v>4034108</v>
      </c>
      <c r="F166" s="44">
        <v>4034237</v>
      </c>
      <c r="G166" s="46">
        <v>70</v>
      </c>
      <c r="H166" s="44" t="s">
        <v>908</v>
      </c>
      <c r="I166" s="44" t="s">
        <v>909</v>
      </c>
      <c r="J166" s="44" t="s">
        <v>910</v>
      </c>
      <c r="K166" s="44" t="s">
        <v>911</v>
      </c>
      <c r="L166" s="44" t="s">
        <v>912</v>
      </c>
      <c r="M166" s="44"/>
      <c r="N166" s="44"/>
      <c r="O166" s="47" t="s">
        <v>68</v>
      </c>
    </row>
    <row r="167" spans="1:15">
      <c r="A167" s="10" t="s">
        <v>67</v>
      </c>
      <c r="B167" s="11" t="s">
        <v>311</v>
      </c>
      <c r="C167" s="12"/>
      <c r="D167" s="11" t="s">
        <v>151</v>
      </c>
      <c r="E167" s="11">
        <v>177438</v>
      </c>
      <c r="F167" s="11">
        <v>177280</v>
      </c>
      <c r="G167" s="13" t="s">
        <v>61</v>
      </c>
      <c r="H167" s="11" t="s">
        <v>913</v>
      </c>
      <c r="I167" s="11" t="s">
        <v>161</v>
      </c>
      <c r="J167" s="11" t="s">
        <v>914</v>
      </c>
      <c r="K167" s="11" t="s">
        <v>915</v>
      </c>
      <c r="L167" s="11" t="s">
        <v>306</v>
      </c>
      <c r="M167" s="11"/>
      <c r="N167" s="11"/>
      <c r="O167" s="14" t="s">
        <v>24</v>
      </c>
    </row>
    <row r="168" spans="1:15" ht="51.75">
      <c r="A168" s="15" t="s">
        <v>67</v>
      </c>
      <c r="B168" s="16" t="s">
        <v>22</v>
      </c>
      <c r="C168" s="17" t="s">
        <v>916</v>
      </c>
      <c r="D168" s="16" t="s">
        <v>19</v>
      </c>
      <c r="E168" s="16">
        <v>293604</v>
      </c>
      <c r="F168" s="16">
        <v>293705</v>
      </c>
      <c r="G168" s="22" t="s">
        <v>917</v>
      </c>
      <c r="H168" s="16" t="s">
        <v>70</v>
      </c>
      <c r="I168" s="16" t="s">
        <v>317</v>
      </c>
      <c r="J168" s="16" t="s">
        <v>71</v>
      </c>
      <c r="K168" s="16" t="s">
        <v>319</v>
      </c>
      <c r="L168" s="16" t="s">
        <v>918</v>
      </c>
      <c r="M168" s="16" t="s">
        <v>1171</v>
      </c>
      <c r="N168" s="16"/>
      <c r="O168" s="20" t="s">
        <v>919</v>
      </c>
    </row>
    <row r="169" spans="1:15" ht="26.25">
      <c r="A169" s="15" t="s">
        <v>67</v>
      </c>
      <c r="B169" s="16" t="s">
        <v>920</v>
      </c>
      <c r="C169" s="17">
        <v>54</v>
      </c>
      <c r="D169" s="16" t="s">
        <v>552</v>
      </c>
      <c r="E169" s="16">
        <v>498401</v>
      </c>
      <c r="F169" s="16">
        <v>498455</v>
      </c>
      <c r="G169" s="22">
        <v>75</v>
      </c>
      <c r="H169" s="16" t="s">
        <v>921</v>
      </c>
      <c r="I169" s="16" t="s">
        <v>922</v>
      </c>
      <c r="J169" s="16" t="s">
        <v>72</v>
      </c>
      <c r="K169" s="16" t="s">
        <v>923</v>
      </c>
      <c r="L169" s="16"/>
      <c r="M169" s="16"/>
      <c r="N169" s="16"/>
      <c r="O169" s="20" t="s">
        <v>68</v>
      </c>
    </row>
    <row r="170" spans="1:15" ht="26.25">
      <c r="A170" s="15" t="s">
        <v>67</v>
      </c>
      <c r="B170" s="16" t="s">
        <v>336</v>
      </c>
      <c r="C170" s="17"/>
      <c r="D170" s="16" t="s">
        <v>210</v>
      </c>
      <c r="E170" s="18">
        <v>575033</v>
      </c>
      <c r="F170" s="18">
        <v>575069</v>
      </c>
      <c r="G170" s="22" t="s">
        <v>34</v>
      </c>
      <c r="H170" s="16" t="s">
        <v>73</v>
      </c>
      <c r="I170" s="16" t="s">
        <v>924</v>
      </c>
      <c r="J170" s="16" t="s">
        <v>925</v>
      </c>
      <c r="K170" s="16" t="s">
        <v>926</v>
      </c>
      <c r="L170" s="16" t="s">
        <v>329</v>
      </c>
      <c r="M170" s="16"/>
      <c r="N170" s="16"/>
      <c r="O170" s="20" t="s">
        <v>53</v>
      </c>
    </row>
    <row r="171" spans="1:15" ht="26.25">
      <c r="A171" s="48" t="s">
        <v>67</v>
      </c>
      <c r="B171" s="16" t="s">
        <v>927</v>
      </c>
      <c r="C171" s="49">
        <v>76</v>
      </c>
      <c r="D171" s="50" t="s">
        <v>928</v>
      </c>
      <c r="E171" s="21">
        <v>629877</v>
      </c>
      <c r="F171" s="21">
        <v>629975</v>
      </c>
      <c r="G171" s="21">
        <v>98</v>
      </c>
      <c r="H171" s="16" t="s">
        <v>929</v>
      </c>
      <c r="I171" s="16" t="s">
        <v>930</v>
      </c>
      <c r="J171" s="51" t="s">
        <v>74</v>
      </c>
      <c r="K171" s="16" t="s">
        <v>923</v>
      </c>
      <c r="L171" s="52"/>
      <c r="M171" s="52"/>
      <c r="N171" s="52"/>
      <c r="O171" s="53" t="s">
        <v>68</v>
      </c>
    </row>
    <row r="172" spans="1:15" ht="26.25">
      <c r="A172" s="15" t="s">
        <v>67</v>
      </c>
      <c r="B172" s="16" t="s">
        <v>931</v>
      </c>
      <c r="C172" s="17" t="s">
        <v>932</v>
      </c>
      <c r="D172" s="16" t="s">
        <v>19</v>
      </c>
      <c r="E172" s="16">
        <v>704187</v>
      </c>
      <c r="F172" s="16">
        <v>704247</v>
      </c>
      <c r="G172" s="22">
        <v>61</v>
      </c>
      <c r="H172" s="16" t="s">
        <v>933</v>
      </c>
      <c r="I172" s="16" t="s">
        <v>934</v>
      </c>
      <c r="J172" s="16" t="s">
        <v>935</v>
      </c>
      <c r="K172" s="16" t="s">
        <v>174</v>
      </c>
      <c r="L172" s="16"/>
      <c r="M172" s="16" t="s">
        <v>1172</v>
      </c>
      <c r="N172" s="16"/>
      <c r="O172" s="20" t="s">
        <v>936</v>
      </c>
    </row>
    <row r="173" spans="1:15" ht="39">
      <c r="A173" s="48" t="s">
        <v>67</v>
      </c>
      <c r="B173" s="16" t="s">
        <v>937</v>
      </c>
      <c r="C173" s="49">
        <v>1029</v>
      </c>
      <c r="D173" s="50" t="s">
        <v>17</v>
      </c>
      <c r="E173" s="21">
        <v>732392</v>
      </c>
      <c r="F173" s="21">
        <v>732787</v>
      </c>
      <c r="G173" s="21">
        <v>395</v>
      </c>
      <c r="H173" s="50" t="s">
        <v>938</v>
      </c>
      <c r="I173" s="52" t="s">
        <v>939</v>
      </c>
      <c r="J173" s="16" t="s">
        <v>940</v>
      </c>
      <c r="K173" s="52" t="s">
        <v>941</v>
      </c>
      <c r="L173" s="52"/>
      <c r="M173" s="52"/>
      <c r="N173" s="52"/>
      <c r="O173" s="53" t="s">
        <v>68</v>
      </c>
    </row>
    <row r="174" spans="1:15" ht="26.25">
      <c r="A174" s="54" t="s">
        <v>67</v>
      </c>
      <c r="B174" s="55" t="s">
        <v>942</v>
      </c>
      <c r="C174" s="49">
        <v>106</v>
      </c>
      <c r="D174" s="56" t="s">
        <v>928</v>
      </c>
      <c r="E174" s="21">
        <v>806185</v>
      </c>
      <c r="F174" s="21">
        <v>806218</v>
      </c>
      <c r="G174" s="21">
        <v>33</v>
      </c>
      <c r="H174" s="56" t="s">
        <v>75</v>
      </c>
      <c r="I174" s="55" t="s">
        <v>943</v>
      </c>
      <c r="J174" s="57" t="s">
        <v>944</v>
      </c>
      <c r="K174" s="55" t="s">
        <v>945</v>
      </c>
      <c r="L174" s="55"/>
      <c r="M174" s="16"/>
      <c r="N174" s="16"/>
      <c r="O174" s="58" t="s">
        <v>68</v>
      </c>
    </row>
    <row r="175" spans="1:15" ht="26.25">
      <c r="A175" s="15" t="s">
        <v>67</v>
      </c>
      <c r="B175" s="16" t="s">
        <v>946</v>
      </c>
      <c r="C175" s="17" t="s">
        <v>947</v>
      </c>
      <c r="D175" s="16" t="s">
        <v>331</v>
      </c>
      <c r="E175" s="16">
        <v>918264</v>
      </c>
      <c r="F175" s="16">
        <v>918458</v>
      </c>
      <c r="G175" s="22" t="s">
        <v>948</v>
      </c>
      <c r="H175" s="16" t="s">
        <v>76</v>
      </c>
      <c r="I175" s="16" t="s">
        <v>949</v>
      </c>
      <c r="J175" s="16" t="s">
        <v>77</v>
      </c>
      <c r="K175" s="16" t="s">
        <v>161</v>
      </c>
      <c r="L175" s="16"/>
      <c r="M175" s="16"/>
      <c r="N175" s="16"/>
      <c r="O175" s="20" t="s">
        <v>950</v>
      </c>
    </row>
    <row r="176" spans="1:15" ht="26.25">
      <c r="A176" s="15" t="s">
        <v>67</v>
      </c>
      <c r="B176" s="16" t="s">
        <v>951</v>
      </c>
      <c r="C176" s="17">
        <v>1080</v>
      </c>
      <c r="D176" s="16" t="s">
        <v>952</v>
      </c>
      <c r="E176" s="16">
        <v>938239</v>
      </c>
      <c r="F176" s="16">
        <v>937956</v>
      </c>
      <c r="G176" s="22">
        <v>230</v>
      </c>
      <c r="H176" s="16" t="s">
        <v>78</v>
      </c>
      <c r="I176" s="16" t="s">
        <v>873</v>
      </c>
      <c r="J176" s="16" t="s">
        <v>79</v>
      </c>
      <c r="K176" s="16" t="s">
        <v>953</v>
      </c>
      <c r="L176" s="16"/>
      <c r="M176" s="16"/>
      <c r="N176" s="16"/>
      <c r="O176" s="20" t="s">
        <v>68</v>
      </c>
    </row>
    <row r="177" spans="1:15" ht="39">
      <c r="A177" s="15" t="s">
        <v>67</v>
      </c>
      <c r="B177" s="16" t="s">
        <v>954</v>
      </c>
      <c r="C177" s="17">
        <v>135</v>
      </c>
      <c r="D177" s="16" t="s">
        <v>552</v>
      </c>
      <c r="E177" s="16">
        <v>1040645</v>
      </c>
      <c r="F177" s="16">
        <v>1040938</v>
      </c>
      <c r="G177" s="22" t="s">
        <v>955</v>
      </c>
      <c r="H177" s="16" t="s">
        <v>80</v>
      </c>
      <c r="I177" s="16" t="s">
        <v>956</v>
      </c>
      <c r="J177" s="16" t="s">
        <v>957</v>
      </c>
      <c r="K177" s="16" t="s">
        <v>958</v>
      </c>
      <c r="L177" s="16"/>
      <c r="M177" s="16"/>
      <c r="N177" s="16"/>
      <c r="O177" s="20" t="s">
        <v>68</v>
      </c>
    </row>
    <row r="178" spans="1:15" ht="39">
      <c r="A178" s="15" t="s">
        <v>67</v>
      </c>
      <c r="B178" s="16" t="s">
        <v>959</v>
      </c>
      <c r="C178" s="17">
        <v>1096</v>
      </c>
      <c r="D178" s="16" t="s">
        <v>151</v>
      </c>
      <c r="E178" s="16">
        <v>1041165</v>
      </c>
      <c r="F178" s="16">
        <v>1041129</v>
      </c>
      <c r="G178" s="22" t="s">
        <v>960</v>
      </c>
      <c r="H178" s="16" t="s">
        <v>80</v>
      </c>
      <c r="I178" s="16" t="s">
        <v>956</v>
      </c>
      <c r="J178" s="16" t="s">
        <v>957</v>
      </c>
      <c r="K178" s="16" t="s">
        <v>958</v>
      </c>
      <c r="L178" s="16"/>
      <c r="M178" s="16"/>
      <c r="N178" s="16"/>
      <c r="O178" s="20" t="s">
        <v>68</v>
      </c>
    </row>
    <row r="179" spans="1:15" ht="26.25">
      <c r="A179" s="15" t="s">
        <v>67</v>
      </c>
      <c r="B179" s="16" t="s">
        <v>961</v>
      </c>
      <c r="C179" s="17" t="s">
        <v>962</v>
      </c>
      <c r="D179" s="16"/>
      <c r="E179" s="16">
        <v>1175225</v>
      </c>
      <c r="F179" s="16">
        <v>1175315</v>
      </c>
      <c r="G179" s="22">
        <v>91</v>
      </c>
      <c r="H179" s="16" t="s">
        <v>963</v>
      </c>
      <c r="I179" s="16" t="s">
        <v>161</v>
      </c>
      <c r="J179" s="16" t="s">
        <v>964</v>
      </c>
      <c r="K179" s="16" t="s">
        <v>161</v>
      </c>
      <c r="L179" s="16" t="s">
        <v>52</v>
      </c>
      <c r="M179" s="16"/>
      <c r="N179" s="16"/>
      <c r="O179" s="20" t="s">
        <v>965</v>
      </c>
    </row>
    <row r="180" spans="1:15">
      <c r="A180" s="15" t="s">
        <v>67</v>
      </c>
      <c r="B180" s="16" t="s">
        <v>966</v>
      </c>
      <c r="C180" s="17">
        <v>149</v>
      </c>
      <c r="D180" s="16" t="s">
        <v>151</v>
      </c>
      <c r="E180" s="16">
        <v>1200555</v>
      </c>
      <c r="F180" s="16">
        <v>1200605</v>
      </c>
      <c r="G180" s="22">
        <v>75</v>
      </c>
      <c r="H180" s="16" t="s">
        <v>967</v>
      </c>
      <c r="I180" s="16" t="s">
        <v>968</v>
      </c>
      <c r="J180" s="16" t="s">
        <v>81</v>
      </c>
      <c r="K180" s="16" t="s">
        <v>969</v>
      </c>
      <c r="L180" s="16"/>
      <c r="M180" s="16"/>
      <c r="N180" s="16"/>
      <c r="O180" s="20" t="s">
        <v>68</v>
      </c>
    </row>
    <row r="181" spans="1:15" ht="39">
      <c r="A181" s="15" t="s">
        <v>67</v>
      </c>
      <c r="B181" s="16" t="s">
        <v>970</v>
      </c>
      <c r="C181" s="17" t="s">
        <v>971</v>
      </c>
      <c r="D181" s="16" t="s">
        <v>19</v>
      </c>
      <c r="E181" s="59">
        <v>1220388</v>
      </c>
      <c r="F181" s="18">
        <v>1220487</v>
      </c>
      <c r="G181" s="22">
        <v>100</v>
      </c>
      <c r="H181" s="16" t="s">
        <v>972</v>
      </c>
      <c r="I181" s="16" t="s">
        <v>973</v>
      </c>
      <c r="J181" s="16" t="s">
        <v>974</v>
      </c>
      <c r="K181" s="16" t="s">
        <v>975</v>
      </c>
      <c r="L181" s="16"/>
      <c r="M181" s="16"/>
      <c r="N181" s="16"/>
      <c r="O181" s="20" t="s">
        <v>69</v>
      </c>
    </row>
    <row r="182" spans="1:15" ht="26.25">
      <c r="A182" s="15" t="s">
        <v>67</v>
      </c>
      <c r="B182" s="16" t="s">
        <v>900</v>
      </c>
      <c r="C182" s="17" t="s">
        <v>976</v>
      </c>
      <c r="D182" s="16" t="s">
        <v>151</v>
      </c>
      <c r="E182" s="16">
        <v>1275549</v>
      </c>
      <c r="F182" s="16">
        <v>1276297</v>
      </c>
      <c r="G182" s="22" t="s">
        <v>977</v>
      </c>
      <c r="H182" s="16" t="s">
        <v>978</v>
      </c>
      <c r="I182" s="16" t="s">
        <v>161</v>
      </c>
      <c r="J182" s="16" t="s">
        <v>82</v>
      </c>
      <c r="K182" s="16" t="s">
        <v>161</v>
      </c>
      <c r="L182" s="16" t="s">
        <v>896</v>
      </c>
      <c r="M182" s="16" t="s">
        <v>1173</v>
      </c>
      <c r="N182" s="16"/>
      <c r="O182" s="20" t="s">
        <v>979</v>
      </c>
    </row>
    <row r="183" spans="1:15" ht="26.25">
      <c r="A183" s="15" t="s">
        <v>67</v>
      </c>
      <c r="B183" s="16" t="s">
        <v>386</v>
      </c>
      <c r="C183" s="17"/>
      <c r="D183" s="16" t="s">
        <v>331</v>
      </c>
      <c r="E183" s="18">
        <v>1283693</v>
      </c>
      <c r="F183" s="16">
        <v>1283815</v>
      </c>
      <c r="G183" s="22">
        <v>123</v>
      </c>
      <c r="H183" s="16" t="s">
        <v>980</v>
      </c>
      <c r="I183" s="16" t="s">
        <v>981</v>
      </c>
      <c r="J183" s="16" t="s">
        <v>83</v>
      </c>
      <c r="K183" s="16" t="s">
        <v>982</v>
      </c>
      <c r="L183" s="16" t="s">
        <v>382</v>
      </c>
      <c r="M183" s="16"/>
      <c r="N183" s="16"/>
      <c r="O183" s="20" t="s">
        <v>53</v>
      </c>
    </row>
    <row r="184" spans="1:15" ht="39">
      <c r="A184" s="15" t="s">
        <v>67</v>
      </c>
      <c r="B184" s="16" t="s">
        <v>983</v>
      </c>
      <c r="C184" s="17">
        <v>161</v>
      </c>
      <c r="D184" s="16" t="s">
        <v>151</v>
      </c>
      <c r="E184" s="16">
        <v>1287126</v>
      </c>
      <c r="F184" s="16">
        <v>1287201</v>
      </c>
      <c r="G184" s="22" t="s">
        <v>984</v>
      </c>
      <c r="H184" s="16" t="s">
        <v>84</v>
      </c>
      <c r="I184" s="16" t="s">
        <v>985</v>
      </c>
      <c r="J184" s="16" t="s">
        <v>85</v>
      </c>
      <c r="K184" s="16" t="s">
        <v>986</v>
      </c>
      <c r="L184" s="16"/>
      <c r="M184" s="16"/>
      <c r="N184" s="16"/>
      <c r="O184" s="20" t="s">
        <v>68</v>
      </c>
    </row>
    <row r="185" spans="1:15" ht="26.25">
      <c r="A185" s="15" t="s">
        <v>67</v>
      </c>
      <c r="B185" s="16" t="s">
        <v>987</v>
      </c>
      <c r="C185" s="17">
        <v>1149</v>
      </c>
      <c r="D185" s="16" t="s">
        <v>188</v>
      </c>
      <c r="E185" s="16">
        <v>1306073</v>
      </c>
      <c r="F185" s="16">
        <v>1306038</v>
      </c>
      <c r="G185" s="22" t="s">
        <v>988</v>
      </c>
      <c r="H185" s="16" t="s">
        <v>989</v>
      </c>
      <c r="I185" s="16" t="s">
        <v>990</v>
      </c>
      <c r="J185" s="16" t="s">
        <v>86</v>
      </c>
      <c r="K185" s="16" t="s">
        <v>991</v>
      </c>
      <c r="L185" s="16"/>
      <c r="M185" s="16"/>
      <c r="N185" s="16"/>
      <c r="O185" s="20" t="s">
        <v>68</v>
      </c>
    </row>
    <row r="186" spans="1:15" ht="39">
      <c r="A186" s="15" t="s">
        <v>67</v>
      </c>
      <c r="B186" s="16" t="s">
        <v>393</v>
      </c>
      <c r="C186" s="17"/>
      <c r="D186" s="16" t="s">
        <v>19</v>
      </c>
      <c r="E186" s="16">
        <v>1365274</v>
      </c>
      <c r="F186" s="16">
        <v>1365365</v>
      </c>
      <c r="G186" s="22">
        <v>92</v>
      </c>
      <c r="H186" s="16" t="s">
        <v>87</v>
      </c>
      <c r="I186" s="16" t="s">
        <v>992</v>
      </c>
      <c r="J186" s="16" t="s">
        <v>993</v>
      </c>
      <c r="K186" s="16" t="s">
        <v>994</v>
      </c>
      <c r="L186" s="16" t="s">
        <v>387</v>
      </c>
      <c r="M186" s="16"/>
      <c r="N186" s="16"/>
      <c r="O186" s="20" t="s">
        <v>53</v>
      </c>
    </row>
    <row r="187" spans="1:15">
      <c r="A187" s="15" t="s">
        <v>67</v>
      </c>
      <c r="B187" s="16" t="s">
        <v>995</v>
      </c>
      <c r="C187" s="17" t="s">
        <v>996</v>
      </c>
      <c r="D187" s="16" t="s">
        <v>19</v>
      </c>
      <c r="E187" s="16">
        <v>1374224</v>
      </c>
      <c r="F187" s="16">
        <v>1374270</v>
      </c>
      <c r="G187" s="22">
        <v>46</v>
      </c>
      <c r="H187" s="16" t="s">
        <v>88</v>
      </c>
      <c r="I187" s="16" t="s">
        <v>997</v>
      </c>
      <c r="J187" s="16" t="s">
        <v>89</v>
      </c>
      <c r="K187" s="16" t="s">
        <v>997</v>
      </c>
      <c r="L187" s="16"/>
      <c r="M187" s="16"/>
      <c r="N187" s="16"/>
      <c r="O187" s="20" t="s">
        <v>45</v>
      </c>
    </row>
    <row r="188" spans="1:15">
      <c r="A188" s="15" t="s">
        <v>67</v>
      </c>
      <c r="B188" s="16" t="s">
        <v>998</v>
      </c>
      <c r="C188" s="17" t="s">
        <v>50</v>
      </c>
      <c r="D188" s="16" t="s">
        <v>19</v>
      </c>
      <c r="E188" s="16">
        <v>1393055</v>
      </c>
      <c r="F188" s="16">
        <v>1393140</v>
      </c>
      <c r="G188" s="22">
        <v>85</v>
      </c>
      <c r="H188" s="16" t="s">
        <v>999</v>
      </c>
      <c r="I188" s="16" t="s">
        <v>1000</v>
      </c>
      <c r="J188" s="16" t="s">
        <v>1001</v>
      </c>
      <c r="K188" s="16" t="s">
        <v>997</v>
      </c>
      <c r="L188" s="16"/>
      <c r="M188" s="16"/>
      <c r="N188" s="16"/>
      <c r="O188" s="20" t="s">
        <v>45</v>
      </c>
    </row>
    <row r="189" spans="1:15" ht="39">
      <c r="A189" s="15" t="s">
        <v>67</v>
      </c>
      <c r="B189" s="16" t="s">
        <v>400</v>
      </c>
      <c r="C189" s="17" t="s">
        <v>1002</v>
      </c>
      <c r="D189" s="16" t="s">
        <v>19</v>
      </c>
      <c r="E189" s="18">
        <v>1413224</v>
      </c>
      <c r="F189" s="16">
        <v>1413094</v>
      </c>
      <c r="G189" s="22">
        <v>131</v>
      </c>
      <c r="H189" s="16" t="s">
        <v>90</v>
      </c>
      <c r="I189" s="16" t="s">
        <v>398</v>
      </c>
      <c r="J189" s="16" t="s">
        <v>91</v>
      </c>
      <c r="K189" s="16" t="s">
        <v>161</v>
      </c>
      <c r="L189" s="16" t="s">
        <v>394</v>
      </c>
      <c r="M189" s="16" t="s">
        <v>1003</v>
      </c>
      <c r="N189" s="16"/>
      <c r="O189" s="20" t="s">
        <v>965</v>
      </c>
    </row>
    <row r="190" spans="1:15" ht="39">
      <c r="A190" s="15" t="s">
        <v>67</v>
      </c>
      <c r="B190" s="16" t="s">
        <v>1004</v>
      </c>
      <c r="C190" s="17">
        <v>189</v>
      </c>
      <c r="D190" s="16" t="s">
        <v>314</v>
      </c>
      <c r="E190" s="16">
        <v>1453007</v>
      </c>
      <c r="F190" s="16">
        <v>1453060</v>
      </c>
      <c r="G190" s="22">
        <v>50</v>
      </c>
      <c r="H190" s="16" t="s">
        <v>92</v>
      </c>
      <c r="I190" s="16" t="s">
        <v>1005</v>
      </c>
      <c r="J190" s="16" t="s">
        <v>93</v>
      </c>
      <c r="K190" s="16" t="s">
        <v>1006</v>
      </c>
      <c r="L190" s="16"/>
      <c r="M190" s="16"/>
      <c r="N190" s="16"/>
      <c r="O190" s="20" t="s">
        <v>68</v>
      </c>
    </row>
    <row r="191" spans="1:15" ht="51.75">
      <c r="A191" s="15" t="s">
        <v>67</v>
      </c>
      <c r="B191" s="16" t="s">
        <v>1007</v>
      </c>
      <c r="C191" s="17"/>
      <c r="D191" s="16" t="s">
        <v>19</v>
      </c>
      <c r="E191" s="16">
        <v>1471619</v>
      </c>
      <c r="F191" s="16">
        <v>1471742</v>
      </c>
      <c r="G191" s="22">
        <v>124</v>
      </c>
      <c r="H191" s="16" t="s">
        <v>1008</v>
      </c>
      <c r="I191" s="16" t="s">
        <v>1009</v>
      </c>
      <c r="J191" s="16" t="s">
        <v>94</v>
      </c>
      <c r="K191" s="16" t="s">
        <v>1010</v>
      </c>
      <c r="L191" s="16" t="s">
        <v>1011</v>
      </c>
      <c r="M191" s="16"/>
      <c r="N191" s="16" t="s">
        <v>1012</v>
      </c>
      <c r="O191" s="20" t="s">
        <v>53</v>
      </c>
    </row>
    <row r="192" spans="1:15" ht="26.25">
      <c r="A192" s="15" t="s">
        <v>67</v>
      </c>
      <c r="B192" s="16" t="s">
        <v>1013</v>
      </c>
      <c r="C192" s="17">
        <v>193</v>
      </c>
      <c r="D192" s="16" t="s">
        <v>1014</v>
      </c>
      <c r="E192" s="16">
        <v>1476825</v>
      </c>
      <c r="F192" s="16">
        <v>1476884</v>
      </c>
      <c r="G192" s="22" t="s">
        <v>1015</v>
      </c>
      <c r="H192" s="16" t="s">
        <v>95</v>
      </c>
      <c r="I192" s="16" t="s">
        <v>1016</v>
      </c>
      <c r="J192" s="16" t="s">
        <v>96</v>
      </c>
      <c r="K192" s="16" t="s">
        <v>1017</v>
      </c>
      <c r="L192" s="16"/>
      <c r="M192" s="16"/>
      <c r="N192" s="16"/>
      <c r="O192" s="20" t="s">
        <v>68</v>
      </c>
    </row>
    <row r="193" spans="1:15" ht="26.25">
      <c r="A193" s="15" t="s">
        <v>67</v>
      </c>
      <c r="B193" s="16" t="s">
        <v>410</v>
      </c>
      <c r="C193" s="17"/>
      <c r="D193" s="16" t="s">
        <v>19</v>
      </c>
      <c r="E193" s="18">
        <v>1535716</v>
      </c>
      <c r="F193" s="18">
        <v>1535417</v>
      </c>
      <c r="G193" s="22">
        <v>300</v>
      </c>
      <c r="H193" s="16" t="s">
        <v>97</v>
      </c>
      <c r="I193" s="16" t="s">
        <v>1018</v>
      </c>
      <c r="J193" s="16" t="s">
        <v>1019</v>
      </c>
      <c r="K193" s="16" t="s">
        <v>1020</v>
      </c>
      <c r="L193" s="16" t="s">
        <v>406</v>
      </c>
      <c r="M193" s="16"/>
      <c r="N193" s="16"/>
      <c r="O193" s="20" t="s">
        <v>53</v>
      </c>
    </row>
    <row r="194" spans="1:15" ht="26.25">
      <c r="A194" s="15" t="s">
        <v>67</v>
      </c>
      <c r="B194" s="16" t="s">
        <v>1021</v>
      </c>
      <c r="C194" s="17" t="s">
        <v>1022</v>
      </c>
      <c r="D194" s="16" t="s">
        <v>331</v>
      </c>
      <c r="E194" s="16">
        <v>1547129</v>
      </c>
      <c r="F194" s="59">
        <v>1547268</v>
      </c>
      <c r="G194" s="22">
        <v>150</v>
      </c>
      <c r="H194" s="16" t="s">
        <v>1023</v>
      </c>
      <c r="I194" s="16" t="s">
        <v>1024</v>
      </c>
      <c r="J194" s="16" t="s">
        <v>1025</v>
      </c>
      <c r="K194" s="16" t="s">
        <v>161</v>
      </c>
      <c r="L194" s="16"/>
      <c r="M194" s="16" t="s">
        <v>1173</v>
      </c>
      <c r="N194" s="16"/>
      <c r="O194" s="20" t="s">
        <v>69</v>
      </c>
    </row>
    <row r="195" spans="1:15" ht="26.25">
      <c r="A195" s="15" t="s">
        <v>67</v>
      </c>
      <c r="B195" s="16" t="s">
        <v>416</v>
      </c>
      <c r="C195" s="17"/>
      <c r="D195" s="16" t="s">
        <v>1026</v>
      </c>
      <c r="E195" s="16">
        <v>1563699</v>
      </c>
      <c r="F195" s="16">
        <v>1563542</v>
      </c>
      <c r="G195" s="22">
        <v>66</v>
      </c>
      <c r="H195" s="16" t="s">
        <v>1027</v>
      </c>
      <c r="I195" s="16" t="s">
        <v>1028</v>
      </c>
      <c r="J195" s="16" t="s">
        <v>1029</v>
      </c>
      <c r="K195" s="16" t="s">
        <v>1030</v>
      </c>
      <c r="L195" s="16" t="s">
        <v>411</v>
      </c>
      <c r="M195" s="16"/>
      <c r="N195" s="16"/>
      <c r="O195" s="20" t="s">
        <v>24</v>
      </c>
    </row>
    <row r="196" spans="1:15">
      <c r="A196" s="15" t="s">
        <v>67</v>
      </c>
      <c r="B196" s="16" t="s">
        <v>1031</v>
      </c>
      <c r="C196" s="17" t="s">
        <v>44</v>
      </c>
      <c r="D196" s="16" t="s">
        <v>19</v>
      </c>
      <c r="E196" s="16">
        <v>1612987</v>
      </c>
      <c r="F196" s="16">
        <f>E196+60</f>
        <v>1613047</v>
      </c>
      <c r="G196" s="22">
        <v>58</v>
      </c>
      <c r="H196" s="16" t="s">
        <v>1032</v>
      </c>
      <c r="I196" s="16" t="s">
        <v>1033</v>
      </c>
      <c r="J196" s="16" t="s">
        <v>98</v>
      </c>
      <c r="K196" s="16" t="s">
        <v>1034</v>
      </c>
      <c r="L196" s="16"/>
      <c r="M196" s="16"/>
      <c r="N196" s="16"/>
      <c r="O196" s="20" t="s">
        <v>45</v>
      </c>
    </row>
    <row r="197" spans="1:15" ht="26.25">
      <c r="A197" s="15" t="s">
        <v>67</v>
      </c>
      <c r="B197" s="16" t="s">
        <v>1035</v>
      </c>
      <c r="C197" s="17">
        <v>224</v>
      </c>
      <c r="D197" s="16" t="s">
        <v>151</v>
      </c>
      <c r="E197" s="16">
        <v>1735693</v>
      </c>
      <c r="F197" s="16">
        <v>1735747</v>
      </c>
      <c r="G197" s="22" t="s">
        <v>1036</v>
      </c>
      <c r="H197" s="16" t="s">
        <v>1037</v>
      </c>
      <c r="I197" s="16" t="s">
        <v>1038</v>
      </c>
      <c r="J197" s="16" t="s">
        <v>99</v>
      </c>
      <c r="K197" s="16" t="s">
        <v>161</v>
      </c>
      <c r="L197" s="16"/>
      <c r="M197" s="16"/>
      <c r="N197" s="16"/>
      <c r="O197" s="20" t="s">
        <v>68</v>
      </c>
    </row>
    <row r="198" spans="1:15" ht="26.25">
      <c r="A198" s="15" t="s">
        <v>67</v>
      </c>
      <c r="B198" s="16" t="s">
        <v>1039</v>
      </c>
      <c r="C198" s="17" t="s">
        <v>1040</v>
      </c>
      <c r="D198" s="16" t="s">
        <v>19</v>
      </c>
      <c r="E198" s="16">
        <v>1915190</v>
      </c>
      <c r="F198" s="16">
        <v>1914962</v>
      </c>
      <c r="G198" s="22">
        <v>65</v>
      </c>
      <c r="H198" s="16" t="s">
        <v>1041</v>
      </c>
      <c r="I198" s="16" t="s">
        <v>1042</v>
      </c>
      <c r="J198" s="16" t="s">
        <v>1043</v>
      </c>
      <c r="K198" s="16" t="s">
        <v>1044</v>
      </c>
      <c r="L198" s="16"/>
      <c r="M198" s="16" t="s">
        <v>669</v>
      </c>
      <c r="N198" s="16"/>
      <c r="O198" s="20" t="s">
        <v>936</v>
      </c>
    </row>
    <row r="199" spans="1:15">
      <c r="A199" s="15" t="s">
        <v>67</v>
      </c>
      <c r="B199" s="16" t="s">
        <v>1045</v>
      </c>
      <c r="C199" s="17" t="s">
        <v>1046</v>
      </c>
      <c r="D199" s="16" t="s">
        <v>331</v>
      </c>
      <c r="E199" s="16">
        <v>1952503</v>
      </c>
      <c r="F199" s="16">
        <v>1952291</v>
      </c>
      <c r="G199" s="22" t="s">
        <v>1047</v>
      </c>
      <c r="H199" s="16" t="s">
        <v>1048</v>
      </c>
      <c r="I199" s="16" t="s">
        <v>1049</v>
      </c>
      <c r="J199" s="16" t="s">
        <v>1050</v>
      </c>
      <c r="K199" s="16" t="s">
        <v>161</v>
      </c>
      <c r="L199" s="16"/>
      <c r="M199" s="16"/>
      <c r="N199" s="16"/>
      <c r="O199" s="20" t="s">
        <v>950</v>
      </c>
    </row>
    <row r="200" spans="1:15" ht="39">
      <c r="A200" s="15" t="s">
        <v>67</v>
      </c>
      <c r="B200" s="16" t="s">
        <v>1051</v>
      </c>
      <c r="C200" s="17" t="s">
        <v>1052</v>
      </c>
      <c r="D200" s="16" t="s">
        <v>19</v>
      </c>
      <c r="E200" s="59">
        <v>1960667</v>
      </c>
      <c r="F200" s="18">
        <v>1960783</v>
      </c>
      <c r="G200" s="22">
        <v>117</v>
      </c>
      <c r="H200" s="16" t="s">
        <v>1053</v>
      </c>
      <c r="I200" s="16" t="s">
        <v>873</v>
      </c>
      <c r="J200" s="16" t="s">
        <v>100</v>
      </c>
      <c r="K200" s="16" t="s">
        <v>161</v>
      </c>
      <c r="L200" s="16"/>
      <c r="M200" s="16" t="s">
        <v>1054</v>
      </c>
      <c r="N200" s="16"/>
      <c r="O200" s="20" t="s">
        <v>69</v>
      </c>
    </row>
    <row r="201" spans="1:15" ht="39">
      <c r="A201" s="15" t="s">
        <v>67</v>
      </c>
      <c r="B201" s="16" t="s">
        <v>1055</v>
      </c>
      <c r="C201" s="17"/>
      <c r="D201" s="16" t="s">
        <v>151</v>
      </c>
      <c r="E201" s="16">
        <v>2096839</v>
      </c>
      <c r="F201" s="16">
        <v>2096768</v>
      </c>
      <c r="G201" s="22" t="s">
        <v>54</v>
      </c>
      <c r="H201" s="16" t="s">
        <v>101</v>
      </c>
      <c r="I201" s="16" t="s">
        <v>1056</v>
      </c>
      <c r="J201" s="16" t="s">
        <v>102</v>
      </c>
      <c r="K201" s="16" t="s">
        <v>161</v>
      </c>
      <c r="L201" s="40" t="s">
        <v>1057</v>
      </c>
      <c r="M201" s="16"/>
      <c r="N201" s="16"/>
      <c r="O201" s="20" t="s">
        <v>24</v>
      </c>
    </row>
    <row r="202" spans="1:15">
      <c r="A202" s="15" t="s">
        <v>67</v>
      </c>
      <c r="B202" s="16" t="s">
        <v>1058</v>
      </c>
      <c r="C202" s="17" t="s">
        <v>1059</v>
      </c>
      <c r="D202" s="16" t="s">
        <v>331</v>
      </c>
      <c r="E202" s="16">
        <v>2139419</v>
      </c>
      <c r="F202" s="16">
        <v>2139656</v>
      </c>
      <c r="G202" s="22" t="s">
        <v>1060</v>
      </c>
      <c r="H202" s="16" t="s">
        <v>1061</v>
      </c>
      <c r="I202" s="16" t="s">
        <v>1062</v>
      </c>
      <c r="J202" s="16" t="s">
        <v>1063</v>
      </c>
      <c r="K202" s="16" t="s">
        <v>161</v>
      </c>
      <c r="L202" s="16"/>
      <c r="M202" s="16"/>
      <c r="N202" s="16"/>
      <c r="O202" s="20" t="s">
        <v>950</v>
      </c>
    </row>
    <row r="203" spans="1:15">
      <c r="A203" s="15" t="s">
        <v>67</v>
      </c>
      <c r="B203" s="16" t="s">
        <v>1064</v>
      </c>
      <c r="C203" s="17">
        <v>294</v>
      </c>
      <c r="D203" s="16" t="s">
        <v>1065</v>
      </c>
      <c r="E203" s="16">
        <v>2268166</v>
      </c>
      <c r="F203" s="16">
        <v>2268257</v>
      </c>
      <c r="G203" s="22">
        <v>70</v>
      </c>
      <c r="H203" s="16" t="s">
        <v>103</v>
      </c>
      <c r="I203" s="16" t="s">
        <v>161</v>
      </c>
      <c r="J203" s="16" t="s">
        <v>1066</v>
      </c>
      <c r="K203" s="16" t="s">
        <v>161</v>
      </c>
      <c r="L203" s="16"/>
      <c r="M203" s="16"/>
      <c r="N203" s="16"/>
      <c r="O203" s="20" t="s">
        <v>68</v>
      </c>
    </row>
    <row r="204" spans="1:15" ht="26.25">
      <c r="A204" s="15" t="s">
        <v>67</v>
      </c>
      <c r="B204" s="16" t="s">
        <v>1067</v>
      </c>
      <c r="C204" s="17" t="s">
        <v>1068</v>
      </c>
      <c r="D204" s="16" t="s">
        <v>331</v>
      </c>
      <c r="E204" s="16">
        <v>2299745</v>
      </c>
      <c r="F204" s="16">
        <v>2299886</v>
      </c>
      <c r="G204" s="22" t="s">
        <v>1069</v>
      </c>
      <c r="H204" s="16" t="s">
        <v>1070</v>
      </c>
      <c r="I204" s="16" t="s">
        <v>1071</v>
      </c>
      <c r="J204" s="16" t="s">
        <v>104</v>
      </c>
      <c r="K204" s="16" t="s">
        <v>161</v>
      </c>
      <c r="L204" s="16"/>
      <c r="M204" s="16" t="s">
        <v>1172</v>
      </c>
      <c r="N204" s="16"/>
      <c r="O204" s="20" t="s">
        <v>950</v>
      </c>
    </row>
    <row r="205" spans="1:15" ht="26.25">
      <c r="A205" s="15" t="s">
        <v>67</v>
      </c>
      <c r="B205" s="16" t="s">
        <v>482</v>
      </c>
      <c r="C205" s="17"/>
      <c r="D205" s="16" t="s">
        <v>1072</v>
      </c>
      <c r="E205" s="16">
        <v>2370914</v>
      </c>
      <c r="F205" s="16">
        <v>2370788</v>
      </c>
      <c r="G205" s="22" t="s">
        <v>62</v>
      </c>
      <c r="H205" s="16" t="s">
        <v>1073</v>
      </c>
      <c r="I205" s="16" t="s">
        <v>1074</v>
      </c>
      <c r="J205" s="16" t="s">
        <v>1075</v>
      </c>
      <c r="K205" s="16" t="s">
        <v>1076</v>
      </c>
      <c r="L205" s="16" t="s">
        <v>478</v>
      </c>
      <c r="M205" s="16"/>
      <c r="N205" s="16"/>
      <c r="O205" s="20" t="s">
        <v>24</v>
      </c>
    </row>
    <row r="206" spans="1:15">
      <c r="A206" s="15" t="s">
        <v>67</v>
      </c>
      <c r="B206" s="16" t="s">
        <v>1077</v>
      </c>
      <c r="C206" s="17">
        <v>1359</v>
      </c>
      <c r="D206" s="16" t="s">
        <v>188</v>
      </c>
      <c r="E206" s="16">
        <v>2429373</v>
      </c>
      <c r="F206" s="16">
        <v>2429342</v>
      </c>
      <c r="G206" s="22" t="s">
        <v>1078</v>
      </c>
      <c r="H206" s="16" t="s">
        <v>105</v>
      </c>
      <c r="I206" s="16" t="s">
        <v>161</v>
      </c>
      <c r="J206" s="16" t="s">
        <v>106</v>
      </c>
      <c r="K206" s="16" t="s">
        <v>161</v>
      </c>
      <c r="L206" s="16"/>
      <c r="M206" s="16"/>
      <c r="N206" s="16"/>
      <c r="O206" s="20" t="s">
        <v>68</v>
      </c>
    </row>
    <row r="207" spans="1:15" ht="26.25">
      <c r="A207" s="15" t="s">
        <v>67</v>
      </c>
      <c r="B207" s="16" t="s">
        <v>489</v>
      </c>
      <c r="C207" s="17"/>
      <c r="D207" s="16" t="s">
        <v>331</v>
      </c>
      <c r="E207" s="16">
        <v>2437823</v>
      </c>
      <c r="F207" s="16">
        <v>2437866</v>
      </c>
      <c r="G207" s="22">
        <v>80</v>
      </c>
      <c r="H207" s="16" t="s">
        <v>1079</v>
      </c>
      <c r="I207" s="16" t="s">
        <v>1080</v>
      </c>
      <c r="J207" s="16" t="s">
        <v>107</v>
      </c>
      <c r="K207" s="16" t="s">
        <v>1081</v>
      </c>
      <c r="L207" s="16" t="s">
        <v>483</v>
      </c>
      <c r="M207" s="16"/>
      <c r="N207" s="16"/>
      <c r="O207" s="20" t="s">
        <v>53</v>
      </c>
    </row>
    <row r="208" spans="1:15" ht="26.25">
      <c r="A208" s="15" t="s">
        <v>67</v>
      </c>
      <c r="B208" s="16" t="s">
        <v>503</v>
      </c>
      <c r="C208" s="17"/>
      <c r="D208" s="16" t="s">
        <v>331</v>
      </c>
      <c r="E208" s="18">
        <v>2517134</v>
      </c>
      <c r="F208" s="18">
        <v>2517032</v>
      </c>
      <c r="G208" s="22">
        <v>103</v>
      </c>
      <c r="H208" s="16" t="s">
        <v>108</v>
      </c>
      <c r="I208" s="16" t="s">
        <v>1082</v>
      </c>
      <c r="J208" s="16" t="s">
        <v>109</v>
      </c>
      <c r="K208" s="16" t="s">
        <v>1083</v>
      </c>
      <c r="L208" s="16" t="s">
        <v>497</v>
      </c>
      <c r="M208" s="16"/>
      <c r="N208" s="16"/>
      <c r="O208" s="20" t="s">
        <v>53</v>
      </c>
    </row>
    <row r="209" spans="1:15" ht="26.25">
      <c r="A209" s="15" t="s">
        <v>67</v>
      </c>
      <c r="B209" s="16" t="s">
        <v>509</v>
      </c>
      <c r="C209" s="17"/>
      <c r="D209" s="16" t="s">
        <v>1084</v>
      </c>
      <c r="E209" s="16">
        <v>2625929</v>
      </c>
      <c r="F209" s="16">
        <v>2625829</v>
      </c>
      <c r="G209" s="22">
        <v>100</v>
      </c>
      <c r="H209" s="16" t="s">
        <v>110</v>
      </c>
      <c r="I209" s="16" t="s">
        <v>1085</v>
      </c>
      <c r="J209" s="16" t="s">
        <v>111</v>
      </c>
      <c r="K209" s="16" t="s">
        <v>1086</v>
      </c>
      <c r="L209" s="16" t="s">
        <v>504</v>
      </c>
      <c r="M209" s="16"/>
      <c r="N209" s="16"/>
      <c r="O209" s="20" t="s">
        <v>24</v>
      </c>
    </row>
    <row r="210" spans="1:15" ht="26.25">
      <c r="A210" s="48" t="s">
        <v>67</v>
      </c>
      <c r="B210" s="16" t="s">
        <v>1087</v>
      </c>
      <c r="C210" s="49">
        <v>1414</v>
      </c>
      <c r="D210" s="50" t="s">
        <v>928</v>
      </c>
      <c r="E210" s="21">
        <v>2641081</v>
      </c>
      <c r="F210" s="21">
        <v>2641126</v>
      </c>
      <c r="G210" s="21">
        <v>45</v>
      </c>
      <c r="H210" s="16" t="s">
        <v>112</v>
      </c>
      <c r="I210" s="52" t="s">
        <v>1088</v>
      </c>
      <c r="J210" s="51" t="s">
        <v>113</v>
      </c>
      <c r="K210" s="52" t="s">
        <v>1089</v>
      </c>
      <c r="L210" s="52"/>
      <c r="M210" s="52"/>
      <c r="N210" s="52"/>
      <c r="O210" s="53" t="s">
        <v>68</v>
      </c>
    </row>
    <row r="211" spans="1:15" ht="26.25">
      <c r="A211" s="15" t="s">
        <v>67</v>
      </c>
      <c r="B211" s="16" t="s">
        <v>516</v>
      </c>
      <c r="C211" s="17"/>
      <c r="D211" s="16" t="s">
        <v>19</v>
      </c>
      <c r="E211" s="18">
        <v>2692172</v>
      </c>
      <c r="F211" s="16">
        <v>2692521</v>
      </c>
      <c r="G211" s="22" t="s">
        <v>512</v>
      </c>
      <c r="H211" s="16" t="s">
        <v>1090</v>
      </c>
      <c r="I211" s="16" t="s">
        <v>953</v>
      </c>
      <c r="J211" s="16" t="s">
        <v>1091</v>
      </c>
      <c r="K211" s="16" t="s">
        <v>1092</v>
      </c>
      <c r="L211" s="16" t="s">
        <v>510</v>
      </c>
      <c r="M211" s="16"/>
      <c r="N211" s="16"/>
      <c r="O211" s="20" t="s">
        <v>53</v>
      </c>
    </row>
    <row r="212" spans="1:15" ht="26.25">
      <c r="A212" s="15" t="s">
        <v>67</v>
      </c>
      <c r="B212" s="16" t="s">
        <v>1093</v>
      </c>
      <c r="C212" s="17"/>
      <c r="D212" s="16" t="s">
        <v>19</v>
      </c>
      <c r="E212" s="16">
        <v>2881252</v>
      </c>
      <c r="F212" s="16">
        <v>2881320</v>
      </c>
      <c r="G212" s="22">
        <v>69</v>
      </c>
      <c r="H212" s="16" t="s">
        <v>114</v>
      </c>
      <c r="I212" s="16" t="s">
        <v>1094</v>
      </c>
      <c r="J212" s="16" t="s">
        <v>1095</v>
      </c>
      <c r="K212" s="16" t="s">
        <v>161</v>
      </c>
      <c r="L212" s="16" t="s">
        <v>534</v>
      </c>
      <c r="M212" s="16"/>
      <c r="N212" s="16"/>
      <c r="O212" s="20" t="s">
        <v>53</v>
      </c>
    </row>
    <row r="213" spans="1:15" ht="26.25">
      <c r="A213" s="15" t="s">
        <v>67</v>
      </c>
      <c r="B213" s="16" t="s">
        <v>1096</v>
      </c>
      <c r="C213" s="17"/>
      <c r="D213" s="16" t="s">
        <v>19</v>
      </c>
      <c r="E213" s="16">
        <v>2882185</v>
      </c>
      <c r="F213" s="16">
        <v>2882276</v>
      </c>
      <c r="G213" s="22">
        <v>92</v>
      </c>
      <c r="H213" s="16" t="s">
        <v>1097</v>
      </c>
      <c r="I213" s="16" t="s">
        <v>161</v>
      </c>
      <c r="J213" s="16" t="s">
        <v>1098</v>
      </c>
      <c r="K213" s="16" t="s">
        <v>1099</v>
      </c>
      <c r="L213" s="16" t="s">
        <v>540</v>
      </c>
      <c r="M213" s="16"/>
      <c r="N213" s="16"/>
      <c r="O213" s="20" t="s">
        <v>53</v>
      </c>
    </row>
    <row r="214" spans="1:15" ht="26.25">
      <c r="A214" s="15" t="s">
        <v>67</v>
      </c>
      <c r="B214" s="16" t="s">
        <v>1100</v>
      </c>
      <c r="C214" s="17" t="s">
        <v>1101</v>
      </c>
      <c r="D214" s="16" t="s">
        <v>17</v>
      </c>
      <c r="E214" s="16">
        <v>2980911</v>
      </c>
      <c r="F214" s="16">
        <v>2981083</v>
      </c>
      <c r="G214" s="22">
        <v>175</v>
      </c>
      <c r="H214" s="16" t="s">
        <v>115</v>
      </c>
      <c r="I214" s="16" t="s">
        <v>161</v>
      </c>
      <c r="J214" s="16" t="s">
        <v>115</v>
      </c>
      <c r="K214" s="16" t="s">
        <v>161</v>
      </c>
      <c r="L214" s="16"/>
      <c r="M214" s="16" t="s">
        <v>1102</v>
      </c>
      <c r="N214" s="16" t="s">
        <v>1103</v>
      </c>
      <c r="O214" s="20" t="s">
        <v>1104</v>
      </c>
    </row>
    <row r="215" spans="1:15" ht="26.25">
      <c r="A215" s="15" t="s">
        <v>67</v>
      </c>
      <c r="B215" s="16" t="s">
        <v>1105</v>
      </c>
      <c r="C215" s="17"/>
      <c r="D215" s="16" t="s">
        <v>151</v>
      </c>
      <c r="E215" s="16">
        <v>3075497</v>
      </c>
      <c r="F215" s="16">
        <v>3075437</v>
      </c>
      <c r="G215" s="22" t="s">
        <v>31</v>
      </c>
      <c r="H215" s="16" t="s">
        <v>116</v>
      </c>
      <c r="I215" s="16" t="s">
        <v>1106</v>
      </c>
      <c r="J215" s="16" t="s">
        <v>1107</v>
      </c>
      <c r="K215" s="16" t="s">
        <v>1108</v>
      </c>
      <c r="L215" s="16" t="s">
        <v>561</v>
      </c>
      <c r="M215" s="16"/>
      <c r="N215" s="16"/>
      <c r="O215" s="20" t="s">
        <v>24</v>
      </c>
    </row>
    <row r="216" spans="1:15" ht="26.25">
      <c r="A216" s="15" t="s">
        <v>67</v>
      </c>
      <c r="B216" s="16" t="s">
        <v>1109</v>
      </c>
      <c r="C216" s="17"/>
      <c r="D216" s="16" t="s">
        <v>151</v>
      </c>
      <c r="E216" s="16">
        <v>3214341</v>
      </c>
      <c r="F216" s="16">
        <v>3214399</v>
      </c>
      <c r="G216" s="22" t="s">
        <v>54</v>
      </c>
      <c r="H216" s="16" t="s">
        <v>117</v>
      </c>
      <c r="I216" s="16" t="s">
        <v>578</v>
      </c>
      <c r="J216" s="16" t="s">
        <v>118</v>
      </c>
      <c r="K216" s="16" t="s">
        <v>1110</v>
      </c>
      <c r="L216" s="16" t="s">
        <v>1111</v>
      </c>
      <c r="M216" s="16"/>
      <c r="N216" s="16"/>
      <c r="O216" s="20" t="s">
        <v>24</v>
      </c>
    </row>
    <row r="217" spans="1:15" ht="26.25">
      <c r="A217" s="15" t="s">
        <v>67</v>
      </c>
      <c r="B217" s="16" t="s">
        <v>1112</v>
      </c>
      <c r="C217" s="17">
        <v>1502</v>
      </c>
      <c r="D217" s="16" t="s">
        <v>188</v>
      </c>
      <c r="E217" s="16">
        <v>3363153</v>
      </c>
      <c r="F217" s="16">
        <v>3363023</v>
      </c>
      <c r="G217" s="22" t="s">
        <v>1113</v>
      </c>
      <c r="H217" s="16" t="s">
        <v>119</v>
      </c>
      <c r="I217" s="16" t="s">
        <v>1114</v>
      </c>
      <c r="J217" s="16" t="s">
        <v>1115</v>
      </c>
      <c r="K217" s="16" t="s">
        <v>1116</v>
      </c>
      <c r="L217" s="16"/>
      <c r="M217" s="16"/>
      <c r="N217" s="16"/>
      <c r="O217" s="20" t="s">
        <v>68</v>
      </c>
    </row>
    <row r="218" spans="1:15" ht="26.25">
      <c r="A218" s="15" t="s">
        <v>67</v>
      </c>
      <c r="B218" s="16" t="s">
        <v>1117</v>
      </c>
      <c r="C218" s="17"/>
      <c r="D218" s="16" t="s">
        <v>423</v>
      </c>
      <c r="E218" s="16">
        <v>3554297</v>
      </c>
      <c r="F218" s="16">
        <v>3551045</v>
      </c>
      <c r="G218" s="22" t="s">
        <v>34</v>
      </c>
      <c r="H218" s="16" t="s">
        <v>1118</v>
      </c>
      <c r="I218" s="16" t="s">
        <v>924</v>
      </c>
      <c r="J218" s="16" t="s">
        <v>1119</v>
      </c>
      <c r="K218" s="16" t="s">
        <v>161</v>
      </c>
      <c r="L218" s="16" t="s">
        <v>1120</v>
      </c>
      <c r="M218" s="16"/>
      <c r="N218" s="16"/>
      <c r="O218" s="20" t="s">
        <v>53</v>
      </c>
    </row>
    <row r="219" spans="1:15">
      <c r="A219" s="15" t="s">
        <v>67</v>
      </c>
      <c r="B219" s="16" t="s">
        <v>1121</v>
      </c>
      <c r="C219" s="17">
        <v>488</v>
      </c>
      <c r="D219" s="16" t="s">
        <v>897</v>
      </c>
      <c r="E219" s="16">
        <v>3557057</v>
      </c>
      <c r="F219" s="16">
        <v>3557335</v>
      </c>
      <c r="G219" s="22" t="s">
        <v>1122</v>
      </c>
      <c r="H219" s="16" t="s">
        <v>1123</v>
      </c>
      <c r="I219" s="16" t="s">
        <v>161</v>
      </c>
      <c r="J219" s="16" t="s">
        <v>120</v>
      </c>
      <c r="K219" s="16" t="s">
        <v>1124</v>
      </c>
      <c r="L219" s="16"/>
      <c r="M219" s="16"/>
      <c r="N219" s="16"/>
      <c r="O219" s="20" t="s">
        <v>68</v>
      </c>
    </row>
    <row r="220" spans="1:15">
      <c r="A220" s="15" t="s">
        <v>67</v>
      </c>
      <c r="B220" s="16" t="s">
        <v>1125</v>
      </c>
      <c r="C220" s="17">
        <v>498</v>
      </c>
      <c r="D220" s="16" t="s">
        <v>1065</v>
      </c>
      <c r="E220" s="16">
        <v>3597808</v>
      </c>
      <c r="F220" s="16">
        <v>3598107</v>
      </c>
      <c r="G220" s="22">
        <v>150</v>
      </c>
      <c r="H220" s="16" t="s">
        <v>122</v>
      </c>
      <c r="I220" s="16" t="s">
        <v>1126</v>
      </c>
      <c r="J220" s="16" t="s">
        <v>121</v>
      </c>
      <c r="K220" s="16" t="s">
        <v>1127</v>
      </c>
      <c r="L220" s="16"/>
      <c r="M220" s="16"/>
      <c r="N220" s="16"/>
      <c r="O220" s="20" t="s">
        <v>68</v>
      </c>
    </row>
    <row r="221" spans="1:15">
      <c r="A221" s="15" t="s">
        <v>67</v>
      </c>
      <c r="B221" s="16" t="s">
        <v>1128</v>
      </c>
      <c r="C221" s="17">
        <v>1542</v>
      </c>
      <c r="D221" s="16" t="s">
        <v>188</v>
      </c>
      <c r="E221" s="16">
        <v>3621466</v>
      </c>
      <c r="F221" s="16">
        <v>3621265</v>
      </c>
      <c r="G221" s="22" t="s">
        <v>1129</v>
      </c>
      <c r="H221" s="16" t="s">
        <v>123</v>
      </c>
      <c r="I221" s="16" t="s">
        <v>161</v>
      </c>
      <c r="J221" s="16" t="s">
        <v>1130</v>
      </c>
      <c r="K221" s="16" t="s">
        <v>161</v>
      </c>
      <c r="L221" s="16"/>
      <c r="M221" s="16"/>
      <c r="N221" s="16"/>
      <c r="O221" s="20" t="s">
        <v>68</v>
      </c>
    </row>
    <row r="222" spans="1:15" ht="26.25">
      <c r="A222" s="15" t="s">
        <v>67</v>
      </c>
      <c r="B222" s="16" t="s">
        <v>1131</v>
      </c>
      <c r="C222" s="17">
        <v>1556</v>
      </c>
      <c r="D222" s="16" t="s">
        <v>952</v>
      </c>
      <c r="E222" s="16">
        <v>3800091</v>
      </c>
      <c r="F222" s="16">
        <v>3800005</v>
      </c>
      <c r="G222" s="22">
        <v>30</v>
      </c>
      <c r="H222" s="16" t="s">
        <v>1132</v>
      </c>
      <c r="I222" s="16" t="s">
        <v>1133</v>
      </c>
      <c r="J222" s="16" t="s">
        <v>1134</v>
      </c>
      <c r="K222" s="16" t="s">
        <v>1124</v>
      </c>
      <c r="L222" s="16"/>
      <c r="M222" s="16"/>
      <c r="N222" s="16"/>
      <c r="O222" s="20" t="s">
        <v>68</v>
      </c>
    </row>
    <row r="223" spans="1:15" ht="26.25">
      <c r="A223" s="15" t="s">
        <v>67</v>
      </c>
      <c r="B223" s="16" t="s">
        <v>906</v>
      </c>
      <c r="C223" s="17">
        <v>1565</v>
      </c>
      <c r="D223" s="16" t="s">
        <v>188</v>
      </c>
      <c r="E223" s="16">
        <v>3837458</v>
      </c>
      <c r="F223" s="16">
        <v>3837288</v>
      </c>
      <c r="G223" s="22" t="s">
        <v>1135</v>
      </c>
      <c r="H223" s="16" t="s">
        <v>124</v>
      </c>
      <c r="I223" s="16" t="s">
        <v>1136</v>
      </c>
      <c r="J223" s="16" t="s">
        <v>125</v>
      </c>
      <c r="K223" s="16" t="s">
        <v>1137</v>
      </c>
      <c r="L223" s="16" t="s">
        <v>901</v>
      </c>
      <c r="M223" s="16"/>
      <c r="N223" s="16"/>
      <c r="O223" s="20" t="s">
        <v>68</v>
      </c>
    </row>
    <row r="224" spans="1:15" ht="26.25">
      <c r="A224" s="15" t="s">
        <v>67</v>
      </c>
      <c r="B224" s="16" t="s">
        <v>912</v>
      </c>
      <c r="C224" s="17">
        <v>540</v>
      </c>
      <c r="D224" s="16" t="s">
        <v>491</v>
      </c>
      <c r="E224" s="16">
        <v>4025441</v>
      </c>
      <c r="F224" s="16">
        <v>4025570</v>
      </c>
      <c r="G224" s="22">
        <v>70</v>
      </c>
      <c r="H224" s="16" t="s">
        <v>126</v>
      </c>
      <c r="I224" s="16" t="s">
        <v>1138</v>
      </c>
      <c r="J224" s="16" t="s">
        <v>127</v>
      </c>
      <c r="K224" s="16" t="s">
        <v>1139</v>
      </c>
      <c r="L224" s="16" t="s">
        <v>907</v>
      </c>
      <c r="M224" s="16"/>
      <c r="N224" s="16"/>
      <c r="O224" s="20" t="s">
        <v>68</v>
      </c>
    </row>
    <row r="225" spans="1:15" ht="39">
      <c r="A225" s="15" t="s">
        <v>67</v>
      </c>
      <c r="B225" s="16" t="s">
        <v>622</v>
      </c>
      <c r="C225" s="17" t="s">
        <v>1140</v>
      </c>
      <c r="D225" s="16" t="s">
        <v>19</v>
      </c>
      <c r="E225" s="16">
        <v>4040879</v>
      </c>
      <c r="F225" s="16">
        <v>4040938</v>
      </c>
      <c r="G225" s="22" t="s">
        <v>1141</v>
      </c>
      <c r="H225" s="16" t="s">
        <v>128</v>
      </c>
      <c r="I225" s="16" t="s">
        <v>1142</v>
      </c>
      <c r="J225" s="16" t="s">
        <v>129</v>
      </c>
      <c r="K225" s="16" t="s">
        <v>1143</v>
      </c>
      <c r="L225" s="16" t="s">
        <v>615</v>
      </c>
      <c r="M225" s="16"/>
      <c r="N225" s="16"/>
      <c r="O225" s="20" t="s">
        <v>965</v>
      </c>
    </row>
    <row r="226" spans="1:15" ht="26.25">
      <c r="A226" s="15" t="s">
        <v>67</v>
      </c>
      <c r="B226" s="16" t="s">
        <v>627</v>
      </c>
      <c r="C226" s="17"/>
      <c r="D226" s="16" t="s">
        <v>19</v>
      </c>
      <c r="E226" s="16">
        <v>4093468</v>
      </c>
      <c r="F226" s="16">
        <v>4093522</v>
      </c>
      <c r="G226" s="22">
        <v>55</v>
      </c>
      <c r="H226" s="16" t="s">
        <v>130</v>
      </c>
      <c r="I226" s="16" t="s">
        <v>161</v>
      </c>
      <c r="J226" s="16" t="s">
        <v>1144</v>
      </c>
      <c r="K226" s="16" t="s">
        <v>1145</v>
      </c>
      <c r="L226" s="16" t="s">
        <v>623</v>
      </c>
      <c r="M226" s="16"/>
      <c r="N226" s="16"/>
      <c r="O226" s="20" t="s">
        <v>53</v>
      </c>
    </row>
    <row r="227" spans="1:15" ht="51.75">
      <c r="A227" s="15" t="s">
        <v>67</v>
      </c>
      <c r="B227" s="16" t="s">
        <v>1146</v>
      </c>
      <c r="C227" s="17" t="s">
        <v>1147</v>
      </c>
      <c r="D227" s="16" t="s">
        <v>19</v>
      </c>
      <c r="E227" s="16">
        <v>4099478</v>
      </c>
      <c r="F227" s="16">
        <v>4099386</v>
      </c>
      <c r="G227" s="22">
        <v>93</v>
      </c>
      <c r="H227" s="16" t="s">
        <v>1148</v>
      </c>
      <c r="I227" s="16" t="s">
        <v>1149</v>
      </c>
      <c r="J227" s="16" t="s">
        <v>1150</v>
      </c>
      <c r="K227" s="16" t="s">
        <v>305</v>
      </c>
      <c r="L227" s="16" t="s">
        <v>1151</v>
      </c>
      <c r="M227" s="16" t="s">
        <v>1174</v>
      </c>
      <c r="N227" s="16" t="s">
        <v>1152</v>
      </c>
      <c r="O227" s="20" t="s">
        <v>1153</v>
      </c>
    </row>
    <row r="228" spans="1:15" ht="39">
      <c r="A228" s="15" t="s">
        <v>67</v>
      </c>
      <c r="B228" s="16" t="s">
        <v>42</v>
      </c>
      <c r="C228" s="17" t="s">
        <v>1154</v>
      </c>
      <c r="D228" s="16" t="s">
        <v>151</v>
      </c>
      <c r="E228" s="18">
        <v>4100669</v>
      </c>
      <c r="F228" s="18">
        <v>4100968</v>
      </c>
      <c r="G228" s="22">
        <v>305</v>
      </c>
      <c r="H228" s="16" t="s">
        <v>1150</v>
      </c>
      <c r="I228" s="16" t="s">
        <v>161</v>
      </c>
      <c r="J228" s="16" t="s">
        <v>1155</v>
      </c>
      <c r="K228" s="16" t="s">
        <v>161</v>
      </c>
      <c r="L228" s="16" t="s">
        <v>1156</v>
      </c>
      <c r="M228" s="16" t="s">
        <v>658</v>
      </c>
      <c r="N228" s="16" t="s">
        <v>1157</v>
      </c>
      <c r="O228" s="20" t="s">
        <v>965</v>
      </c>
    </row>
    <row r="229" spans="1:15">
      <c r="A229" s="15" t="s">
        <v>67</v>
      </c>
      <c r="B229" s="16" t="s">
        <v>636</v>
      </c>
      <c r="C229" s="17"/>
      <c r="D229" s="16" t="s">
        <v>151</v>
      </c>
      <c r="E229" s="18">
        <v>4100669</v>
      </c>
      <c r="F229" s="18">
        <v>4100968</v>
      </c>
      <c r="G229" s="22">
        <v>200</v>
      </c>
      <c r="H229" s="16" t="s">
        <v>1150</v>
      </c>
      <c r="I229" s="16" t="s">
        <v>161</v>
      </c>
      <c r="J229" s="16" t="s">
        <v>1155</v>
      </c>
      <c r="K229" s="16" t="s">
        <v>161</v>
      </c>
      <c r="L229" s="16" t="s">
        <v>633</v>
      </c>
      <c r="M229" s="16"/>
      <c r="N229" s="16"/>
      <c r="O229" s="20" t="s">
        <v>53</v>
      </c>
    </row>
    <row r="230" spans="1:15" ht="39">
      <c r="A230" s="15" t="s">
        <v>67</v>
      </c>
      <c r="B230" s="16" t="s">
        <v>20</v>
      </c>
      <c r="C230" s="17" t="s">
        <v>1158</v>
      </c>
      <c r="D230" s="16" t="s">
        <v>19</v>
      </c>
      <c r="E230" s="16">
        <v>4168281</v>
      </c>
      <c r="F230" s="16">
        <v>4168224</v>
      </c>
      <c r="G230" s="22" t="s">
        <v>1159</v>
      </c>
      <c r="H230" s="16" t="s">
        <v>131</v>
      </c>
      <c r="I230" s="16" t="s">
        <v>161</v>
      </c>
      <c r="J230" s="16" t="s">
        <v>1160</v>
      </c>
      <c r="K230" s="16" t="s">
        <v>153</v>
      </c>
      <c r="L230" s="16" t="s">
        <v>1161</v>
      </c>
      <c r="M230" s="16"/>
      <c r="N230" s="16"/>
      <c r="O230" s="20" t="s">
        <v>1162</v>
      </c>
    </row>
    <row r="231" spans="1:15">
      <c r="A231" s="15" t="s">
        <v>67</v>
      </c>
      <c r="B231" s="16" t="s">
        <v>1163</v>
      </c>
      <c r="C231" s="17" t="s">
        <v>51</v>
      </c>
      <c r="D231" s="16" t="s">
        <v>19</v>
      </c>
      <c r="E231" s="16">
        <v>4224925</v>
      </c>
      <c r="F231" s="16">
        <f>E231+45</f>
        <v>4224970</v>
      </c>
      <c r="G231" s="22">
        <v>41</v>
      </c>
      <c r="H231" s="16" t="s">
        <v>1164</v>
      </c>
      <c r="I231" s="16" t="s">
        <v>1165</v>
      </c>
      <c r="J231" s="16" t="s">
        <v>1166</v>
      </c>
      <c r="K231" s="16" t="s">
        <v>997</v>
      </c>
      <c r="L231" s="16"/>
      <c r="M231" s="16"/>
      <c r="N231" s="16"/>
      <c r="O231" s="20" t="s">
        <v>45</v>
      </c>
    </row>
    <row r="232" spans="1:15" ht="26.25">
      <c r="A232" s="24" t="s">
        <v>67</v>
      </c>
      <c r="B232" s="25" t="s">
        <v>1167</v>
      </c>
      <c r="C232" s="26" t="s">
        <v>1168</v>
      </c>
      <c r="D232" s="25" t="s">
        <v>151</v>
      </c>
      <c r="E232" s="60">
        <v>4317073</v>
      </c>
      <c r="F232" s="61">
        <v>4317165</v>
      </c>
      <c r="G232" s="41">
        <v>100</v>
      </c>
      <c r="H232" s="25" t="s">
        <v>132</v>
      </c>
      <c r="I232" s="25" t="s">
        <v>873</v>
      </c>
      <c r="J232" s="25" t="s">
        <v>1169</v>
      </c>
      <c r="K232" s="25" t="s">
        <v>1124</v>
      </c>
      <c r="L232" s="25"/>
      <c r="M232" s="25" t="s">
        <v>1173</v>
      </c>
      <c r="N232" s="25"/>
      <c r="O232" s="29" t="s">
        <v>69</v>
      </c>
    </row>
    <row r="234" spans="1:15">
      <c r="H234" s="9"/>
    </row>
    <row r="235" spans="1:15">
      <c r="H235" s="9"/>
    </row>
  </sheetData>
  <mergeCells count="13">
    <mergeCell ref="A15:L15"/>
    <mergeCell ref="A16:L16"/>
    <mergeCell ref="A8:G8"/>
    <mergeCell ref="A1:G1"/>
    <mergeCell ref="A2:G2"/>
    <mergeCell ref="A3:G3"/>
    <mergeCell ref="A6:G6"/>
    <mergeCell ref="A7:G7"/>
    <mergeCell ref="A10:L10"/>
    <mergeCell ref="A11:L11"/>
    <mergeCell ref="A12:L12"/>
    <mergeCell ref="A13:L13"/>
    <mergeCell ref="A14:L14"/>
  </mergeCells>
  <pageMargins left="0.7" right="0.7" top="0.75" bottom="0.75" header="0.3" footer="0.3"/>
  <pageSetup scale="45" orientation="landscape" verticalDpi="2"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DB081F1630DF044A89A162899993427" ma:contentTypeVersion="7" ma:contentTypeDescription="Create a new document." ma:contentTypeScope="" ma:versionID="4460264a3dc2930b8dae4c2040637feb">
  <xsd:schema xmlns:xsd="http://www.w3.org/2001/XMLSchema" xmlns:p="http://schemas.microsoft.com/office/2006/metadata/properties" xmlns:ns2="42e662fb-3aab-4e05-8c92-e0cc04822673" targetNamespace="http://schemas.microsoft.com/office/2006/metadata/properties" ma:root="true" ma:fieldsID="c005207c720682cbd62930cf147b2d99" ns2:_="">
    <xsd:import namespace="42e662fb-3aab-4e05-8c92-e0cc0482267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42e662fb-3aab-4e05-8c92-e0cc0482267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StageName xmlns="42e662fb-3aab-4e05-8c92-e0cc04822673" xsi:nil="true"/>
    <FileFormat xmlns="42e662fb-3aab-4e05-8c92-e0cc04822673">XLSX</FileFormat>
    <DocumentId xmlns="42e662fb-3aab-4e05-8c92-e0cc04822673">Data Sheet 1.XLSX</DocumentId>
    <IsDeleted xmlns="42e662fb-3aab-4e05-8c92-e0cc04822673">false</IsDeleted>
    <Checked_x0020_Out_x0020_To xmlns="42e662fb-3aab-4e05-8c92-e0cc04822673">
      <UserInfo>
        <DisplayName/>
        <AccountId xsi:nil="true"/>
        <AccountType/>
      </UserInfo>
    </Checked_x0020_Out_x0020_To>
    <TitleName xmlns="42e662fb-3aab-4e05-8c92-e0cc04822673">Data Sheet 1.XLSX</TitleName>
    <DocumentType xmlns="42e662fb-3aab-4e05-8c92-e0cc04822673">Data Sheet</DocumentType>
  </documentManagement>
</p:properties>
</file>

<file path=customXml/itemProps1.xml><?xml version="1.0" encoding="utf-8"?>
<ds:datastoreItem xmlns:ds="http://schemas.openxmlformats.org/officeDocument/2006/customXml" ds:itemID="{11362F59-5C30-4FE6-8BA0-1B7A45315B56}"/>
</file>

<file path=customXml/itemProps2.xml><?xml version="1.0" encoding="utf-8"?>
<ds:datastoreItem xmlns:ds="http://schemas.openxmlformats.org/officeDocument/2006/customXml" ds:itemID="{0B300285-96B0-420D-97F8-6A2E3D4C6C82}"/>
</file>

<file path=customXml/itemProps3.xml><?xml version="1.0" encoding="utf-8"?>
<ds:datastoreItem xmlns:ds="http://schemas.openxmlformats.org/officeDocument/2006/customXml" ds:itemID="{312F5613-5E2A-48BD-8C03-65499A83ED5F}"/>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he University of Texas at Austi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Haning</dc:creator>
  <cp:lastModifiedBy>Katie Haning</cp:lastModifiedBy>
  <cp:lastPrinted>2014-06-24T20:16:16Z</cp:lastPrinted>
  <dcterms:created xsi:type="dcterms:W3CDTF">2014-06-24T20:10:02Z</dcterms:created>
  <dcterms:modified xsi:type="dcterms:W3CDTF">2014-06-25T19:47:46Z</dcterms:modified>
</cp:coreProperties>
</file>